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andigitale/Dropbox/Dropbox_JD/UCSF/Feeney/Submission/HLA Frontiers/"/>
    </mc:Choice>
  </mc:AlternateContent>
  <xr:revisionPtr revIDLastSave="0" documentId="13_ncr:1_{D360054C-6844-DF4D-8132-8CD74E041150}" xr6:coauthVersionLast="46" xr6:coauthVersionMax="46" xr10:uidLastSave="{00000000-0000-0000-0000-000000000000}"/>
  <bookViews>
    <workbookView xWindow="40640" yWindow="-2240" windowWidth="26560" windowHeight="18860" xr2:uid="{00000000-000D-0000-FFFF-FFFF00000000}"/>
  </bookViews>
  <sheets>
    <sheet name="Table 1" sheetId="13" r:id="rId1"/>
    <sheet name="Table 2a" sheetId="5" r:id="rId2"/>
    <sheet name="Table 2b" sheetId="3" r:id="rId3"/>
    <sheet name="Table 2c" sheetId="4" r:id="rId4"/>
    <sheet name="Table 2d" sheetId="6" r:id="rId5"/>
    <sheet name="Table 3" sheetId="7" r:id="rId6"/>
    <sheet name="Table 4a" sheetId="8" r:id="rId7"/>
    <sheet name="Table 4b" sheetId="9" r:id="rId8"/>
    <sheet name="Table 4c" sheetId="10" r:id="rId9"/>
    <sheet name="Table 5" sheetId="11" r:id="rId10"/>
    <sheet name="Table 6" sheetId="12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63" uniqueCount="346">
  <si>
    <t>HLA Allele</t>
  </si>
  <si>
    <t>Odds ratio</t>
  </si>
  <si>
    <t>P-value</t>
  </si>
  <si>
    <t>Empirical p-value</t>
  </si>
  <si>
    <t>Empirical FDR q-value</t>
  </si>
  <si>
    <t>N</t>
  </si>
  <si>
    <t>A*0101</t>
  </si>
  <si>
    <t>A*0201</t>
  </si>
  <si>
    <t>A*0202</t>
  </si>
  <si>
    <t>A*0205</t>
  </si>
  <si>
    <t>A*0301</t>
  </si>
  <si>
    <t>A*2301</t>
  </si>
  <si>
    <t>A*2901</t>
  </si>
  <si>
    <t>A*2902</t>
  </si>
  <si>
    <t>A*3001</t>
  </si>
  <si>
    <t>A*3002</t>
  </si>
  <si>
    <t>A*3004</t>
  </si>
  <si>
    <t>A*3201</t>
  </si>
  <si>
    <t>A*3303</t>
  </si>
  <si>
    <t>A*3402</t>
  </si>
  <si>
    <t>A*3601</t>
  </si>
  <si>
    <t>A*6601</t>
  </si>
  <si>
    <t>A*6802</t>
  </si>
  <si>
    <t>A*7401</t>
  </si>
  <si>
    <t>B*0702</t>
  </si>
  <si>
    <t>B*0801</t>
  </si>
  <si>
    <t>B*1402</t>
  </si>
  <si>
    <t>B*1503</t>
  </si>
  <si>
    <t>B*1510</t>
  </si>
  <si>
    <t>B*1801</t>
  </si>
  <si>
    <t>B*3501</t>
  </si>
  <si>
    <t>B*4101</t>
  </si>
  <si>
    <t>B*4201</t>
  </si>
  <si>
    <t>B*4403</t>
  </si>
  <si>
    <t>B*4501</t>
  </si>
  <si>
    <t>B*4901</t>
  </si>
  <si>
    <t>B*5101</t>
  </si>
  <si>
    <t>B*5301</t>
  </si>
  <si>
    <t>B*5703</t>
  </si>
  <si>
    <t>B*5801</t>
  </si>
  <si>
    <t>B*5802</t>
  </si>
  <si>
    <t>B*8101</t>
  </si>
  <si>
    <t>C*0210</t>
  </si>
  <si>
    <t>C*0302</t>
  </si>
  <si>
    <t>C*0304</t>
  </si>
  <si>
    <t>C*0401</t>
  </si>
  <si>
    <t>C*0602</t>
  </si>
  <si>
    <t>C*0701</t>
  </si>
  <si>
    <t>C*0702</t>
  </si>
  <si>
    <t>C*0704</t>
  </si>
  <si>
    <t>C*0802</t>
  </si>
  <si>
    <t>C*1601</t>
  </si>
  <si>
    <t>C*1701</t>
  </si>
  <si>
    <t>DPA1*0103</t>
  </si>
  <si>
    <t>DPA1*0201</t>
  </si>
  <si>
    <t>DPA1*0202</t>
  </si>
  <si>
    <t>DPA1*0301</t>
  </si>
  <si>
    <t>DPA1*0401</t>
  </si>
  <si>
    <t>DPB1*0101</t>
  </si>
  <si>
    <t>DPB1*0201</t>
  </si>
  <si>
    <t>DPB1*0301</t>
  </si>
  <si>
    <t>DPB1*0401</t>
  </si>
  <si>
    <t>DPB1*10501</t>
  </si>
  <si>
    <t>DPB1*1101</t>
  </si>
  <si>
    <t>DPB1*1301</t>
  </si>
  <si>
    <t>DPB1*1701</t>
  </si>
  <si>
    <t>DPB1*1801</t>
  </si>
  <si>
    <t>DPB1*3001</t>
  </si>
  <si>
    <t>DQA1*0101</t>
  </si>
  <si>
    <t>DQA1*0102</t>
  </si>
  <si>
    <t>DQA1*0103</t>
  </si>
  <si>
    <t>DQA1*0105</t>
  </si>
  <si>
    <t>DQA1*0201</t>
  </si>
  <si>
    <t>DQA1*0303</t>
  </si>
  <si>
    <t>DQA1*0401</t>
  </si>
  <si>
    <t>DQA1*0501</t>
  </si>
  <si>
    <t>DQA1*0505</t>
  </si>
  <si>
    <t>DQB1*0201</t>
  </si>
  <si>
    <t>DQB1*0202</t>
  </si>
  <si>
    <t>DQB1*0301</t>
  </si>
  <si>
    <t>DQB1*0302</t>
  </si>
  <si>
    <t>DQB1*0319</t>
  </si>
  <si>
    <t>DQB1*0402</t>
  </si>
  <si>
    <t>DQB1*0501</t>
  </si>
  <si>
    <t>DQB1*0602</t>
  </si>
  <si>
    <t>DQB1*0603</t>
  </si>
  <si>
    <t>DQB1*0604</t>
  </si>
  <si>
    <t>DQB1*0609</t>
  </si>
  <si>
    <t>DRB1*0102</t>
  </si>
  <si>
    <t>DRB1*0301</t>
  </si>
  <si>
    <t>DRB1*0302</t>
  </si>
  <si>
    <t>DRB1*0701</t>
  </si>
  <si>
    <t>DRB1*0804</t>
  </si>
  <si>
    <t>DRB1*0901</t>
  </si>
  <si>
    <t>DRB1*1001</t>
  </si>
  <si>
    <t>DRB1*1101</t>
  </si>
  <si>
    <t>DRB1*1102</t>
  </si>
  <si>
    <t>DRB1*1201</t>
  </si>
  <si>
    <t>DRB1*1301</t>
  </si>
  <si>
    <t>DRB1*1302</t>
  </si>
  <si>
    <t>DRB1*1303</t>
  </si>
  <si>
    <t>DRB1*1503</t>
  </si>
  <si>
    <t>Fold increase in parasite density</t>
  </si>
  <si>
    <t>Coefficient</t>
  </si>
  <si>
    <t>Table 3. Parasite prevalence defined by microscopy and LAMP among children and adults</t>
  </si>
  <si>
    <t>Table 4a. Parasite prevalence among residents of Jinja</t>
  </si>
  <si>
    <t>Table 4b. Parasite prevalence among residents of Kanungu</t>
  </si>
  <si>
    <t>Table 4c. Parasite prevalence among residents of Tororo</t>
  </si>
  <si>
    <t>Table 5. Parasite prevalence among children</t>
  </si>
  <si>
    <t>Table 6. Parasite prevalence among HbS wildtype</t>
  </si>
  <si>
    <t>%</t>
  </si>
  <si>
    <t>Total N</t>
  </si>
  <si>
    <t>A*01:01</t>
  </si>
  <si>
    <t>A*01:02</t>
  </si>
  <si>
    <t>A*01:03</t>
  </si>
  <si>
    <t>A*01:09</t>
  </si>
  <si>
    <t>A*01:22N</t>
  </si>
  <si>
    <t>A*02:01</t>
  </si>
  <si>
    <t>A*02:02</t>
  </si>
  <si>
    <t>A*02:05</t>
  </si>
  <si>
    <t>A*02:06</t>
  </si>
  <si>
    <t>A*02:14</t>
  </si>
  <si>
    <t>A*03:01</t>
  </si>
  <si>
    <t>A*03:21N</t>
  </si>
  <si>
    <t>A*20:10</t>
  </si>
  <si>
    <t>A*02:102</t>
  </si>
  <si>
    <t>A*23:01</t>
  </si>
  <si>
    <t>A*24:02</t>
  </si>
  <si>
    <t>A*26:01</t>
  </si>
  <si>
    <t>A*26:12</t>
  </si>
  <si>
    <t>A*26:30</t>
  </si>
  <si>
    <t>A*29:01</t>
  </si>
  <si>
    <t>A*29:02</t>
  </si>
  <si>
    <t>A*30:01</t>
  </si>
  <si>
    <t>A*30:02</t>
  </si>
  <si>
    <t>A*30:04</t>
  </si>
  <si>
    <t>A*30:09</t>
  </si>
  <si>
    <t>A*30:10</t>
  </si>
  <si>
    <t>A*31:01</t>
  </si>
  <si>
    <t>A*31:04</t>
  </si>
  <si>
    <t>A*32:01</t>
  </si>
  <si>
    <t>A*33:01</t>
  </si>
  <si>
    <t>A*33:03</t>
  </si>
  <si>
    <t>A*34:02</t>
  </si>
  <si>
    <t>A*36:01</t>
  </si>
  <si>
    <t>A*66:01</t>
  </si>
  <si>
    <t>A*66:02</t>
  </si>
  <si>
    <t>A*68:01</t>
  </si>
  <si>
    <t>A*68:02</t>
  </si>
  <si>
    <t>A*69:02</t>
  </si>
  <si>
    <t>A*74:01</t>
  </si>
  <si>
    <t>A*74:03</t>
  </si>
  <si>
    <t>A*80:01</t>
  </si>
  <si>
    <t>B*07:02</t>
  </si>
  <si>
    <t>B*07:05</t>
  </si>
  <si>
    <t>B*07:09</t>
  </si>
  <si>
    <t>B*08:01</t>
  </si>
  <si>
    <t>B*13:02</t>
  </si>
  <si>
    <t>B*13:03</t>
  </si>
  <si>
    <t>B*14:01</t>
  </si>
  <si>
    <t>B*14:02</t>
  </si>
  <si>
    <t>B*14:03</t>
  </si>
  <si>
    <t>B*15:03</t>
  </si>
  <si>
    <t>B*15:10</t>
  </si>
  <si>
    <t>B*15:16</t>
  </si>
  <si>
    <t>B*15:17</t>
  </si>
  <si>
    <t>B*15:18</t>
  </si>
  <si>
    <t>B*15:31</t>
  </si>
  <si>
    <t>B*15:37</t>
  </si>
  <si>
    <t>B*18:01</t>
  </si>
  <si>
    <t>B*18:03</t>
  </si>
  <si>
    <t>B*18:12</t>
  </si>
  <si>
    <t>B*27:03</t>
  </si>
  <si>
    <t>B*35:01</t>
  </si>
  <si>
    <t>B*35:02</t>
  </si>
  <si>
    <t>B*37:01</t>
  </si>
  <si>
    <t>B*39:01</t>
  </si>
  <si>
    <t>B*39:10</t>
  </si>
  <si>
    <t>B*39:24</t>
  </si>
  <si>
    <t>B*40:12</t>
  </si>
  <si>
    <t>B*40:16</t>
  </si>
  <si>
    <t>B*41:01</t>
  </si>
  <si>
    <t>B*41:02</t>
  </si>
  <si>
    <t>B*42:01</t>
  </si>
  <si>
    <t>B*42:02</t>
  </si>
  <si>
    <t>B*44:03</t>
  </si>
  <si>
    <t>B*44:15</t>
  </si>
  <si>
    <t>B*45:01</t>
  </si>
  <si>
    <t>B*45:07</t>
  </si>
  <si>
    <t>B*47:03</t>
  </si>
  <si>
    <t>B*49:01</t>
  </si>
  <si>
    <t>B*50:01</t>
  </si>
  <si>
    <t>B*51:01</t>
  </si>
  <si>
    <t>B*53:01</t>
  </si>
  <si>
    <t>B*56:01</t>
  </si>
  <si>
    <t>B*57:01</t>
  </si>
  <si>
    <t>B*57:02</t>
  </si>
  <si>
    <t>B*57:03</t>
  </si>
  <si>
    <t>B*58:01</t>
  </si>
  <si>
    <t>B*58:02</t>
  </si>
  <si>
    <t>B*73:01</t>
  </si>
  <si>
    <t>B*81:01</t>
  </si>
  <si>
    <t>B*81:02</t>
  </si>
  <si>
    <t>B*81:03</t>
  </si>
  <si>
    <t>B*82:02</t>
  </si>
  <si>
    <t>B*15:220</t>
  </si>
  <si>
    <t>C*01:02</t>
  </si>
  <si>
    <t>C*02:02</t>
  </si>
  <si>
    <t>C*02:10</t>
  </si>
  <si>
    <t>C*03:01</t>
  </si>
  <si>
    <t>C*03:02</t>
  </si>
  <si>
    <t>C*03:03</t>
  </si>
  <si>
    <t>C*03:04</t>
  </si>
  <si>
    <t>C*04:01</t>
  </si>
  <si>
    <t>C*04:04</t>
  </si>
  <si>
    <t>C*04:07</t>
  </si>
  <si>
    <t>C*05:01</t>
  </si>
  <si>
    <t>C*06:02</t>
  </si>
  <si>
    <t>C*07:01</t>
  </si>
  <si>
    <t>C*07:02</t>
  </si>
  <si>
    <t>C*07:04</t>
  </si>
  <si>
    <t>C*07:05</t>
  </si>
  <si>
    <t>C*07:06</t>
  </si>
  <si>
    <t>C*07:43</t>
  </si>
  <si>
    <t>C*08:02</t>
  </si>
  <si>
    <t>C*08:04</t>
  </si>
  <si>
    <t>C*08:12</t>
  </si>
  <si>
    <t>C*12:03</t>
  </si>
  <si>
    <t>C*14:02</t>
  </si>
  <si>
    <t>C*14:03</t>
  </si>
  <si>
    <t>C*15:05</t>
  </si>
  <si>
    <t>C*16:01</t>
  </si>
  <si>
    <t>C*16:02</t>
  </si>
  <si>
    <t>C*16:46</t>
  </si>
  <si>
    <t>C*17:01</t>
  </si>
  <si>
    <t>C*17:03</t>
  </si>
  <si>
    <t>DPA1*01:03</t>
  </si>
  <si>
    <t>DPA1*01:04</t>
  </si>
  <si>
    <t>DPA1*01:05</t>
  </si>
  <si>
    <t>DPA1*01:06</t>
  </si>
  <si>
    <t>DPA1*02:01</t>
  </si>
  <si>
    <t>DPA1*02:02</t>
  </si>
  <si>
    <t>DPA1*02:04</t>
  </si>
  <si>
    <t>DPA1*03:01</t>
  </si>
  <si>
    <t>DPA1*04:01</t>
  </si>
  <si>
    <t>DPB1*01:01</t>
  </si>
  <si>
    <t>DPB1*01:30</t>
  </si>
  <si>
    <t>DPB1*02:01</t>
  </si>
  <si>
    <t>DPB1*03:01</t>
  </si>
  <si>
    <t>DPB1*04:01</t>
  </si>
  <si>
    <t>DPB1*04:02</t>
  </si>
  <si>
    <t>DPB1*09:01</t>
  </si>
  <si>
    <t>DPB1*11:01</t>
  </si>
  <si>
    <t>DPB1*13:01</t>
  </si>
  <si>
    <t>DPB1*14:01</t>
  </si>
  <si>
    <t>DPB1*15:01</t>
  </si>
  <si>
    <t>DPB1*17:01</t>
  </si>
  <si>
    <t>DPB1*18:01</t>
  </si>
  <si>
    <t>DPB1*29:01</t>
  </si>
  <si>
    <t>DPB1*30:01</t>
  </si>
  <si>
    <t>DPB1*34:01</t>
  </si>
  <si>
    <t>DPB1*39:01</t>
  </si>
  <si>
    <t>DPB1*40:01</t>
  </si>
  <si>
    <t>DPB1*49:01</t>
  </si>
  <si>
    <t>DPB1*55:01</t>
  </si>
  <si>
    <t>DPB1*57:01</t>
  </si>
  <si>
    <t>DPB1*65:01</t>
  </si>
  <si>
    <t>DPB1*10:501</t>
  </si>
  <si>
    <t>DPB1*10:601</t>
  </si>
  <si>
    <t>DPB1*12:401</t>
  </si>
  <si>
    <t>DPB1*13:101</t>
  </si>
  <si>
    <t>DPB1*13:301</t>
  </si>
  <si>
    <t>DPB1*14:101</t>
  </si>
  <si>
    <t>DPB1*16:201</t>
  </si>
  <si>
    <t>DPB1*23:301</t>
  </si>
  <si>
    <t>DPB1*34:801</t>
  </si>
  <si>
    <t>DPB1*35:001</t>
  </si>
  <si>
    <t>DPB1*41:301</t>
  </si>
  <si>
    <t>DPB1*41:401</t>
  </si>
  <si>
    <t>DPB1*42:201</t>
  </si>
  <si>
    <t>DPB1*46:201</t>
  </si>
  <si>
    <t>DPB1*46:301</t>
  </si>
  <si>
    <t>DPB1*51:901</t>
  </si>
  <si>
    <t>DQA1*01:01</t>
  </si>
  <si>
    <t>DQA1*01:02</t>
  </si>
  <si>
    <t>DQA1*01:03</t>
  </si>
  <si>
    <t>DQA1*01:04</t>
  </si>
  <si>
    <t>DQA1*01:05</t>
  </si>
  <si>
    <t>DQA1*02:01</t>
  </si>
  <si>
    <t>DQA1*03:01</t>
  </si>
  <si>
    <t>DQA1*03:03</t>
  </si>
  <si>
    <t>DQA1*04:01</t>
  </si>
  <si>
    <t>DQA1*04:03N</t>
  </si>
  <si>
    <t>DQA1*05:01</t>
  </si>
  <si>
    <t>DQA1*05:02</t>
  </si>
  <si>
    <t>DQA1*05:05</t>
  </si>
  <si>
    <t>DQB1*02:01</t>
  </si>
  <si>
    <t>DQB1*02:02</t>
  </si>
  <si>
    <t>DQB1*03:01</t>
  </si>
  <si>
    <t>DQB1*03:02</t>
  </si>
  <si>
    <t>DQB1*03:03</t>
  </si>
  <si>
    <t>DQB1*03:19</t>
  </si>
  <si>
    <t>DQB1*04:02</t>
  </si>
  <si>
    <t>DQB1*05:01</t>
  </si>
  <si>
    <t>DQB1*05:02</t>
  </si>
  <si>
    <t>DQB1*05:03</t>
  </si>
  <si>
    <t>DQB1*06:02</t>
  </si>
  <si>
    <t>DQB1*06:03</t>
  </si>
  <si>
    <t>DQB1*06:04</t>
  </si>
  <si>
    <t>DQB1*06:09</t>
  </si>
  <si>
    <t>DQB1*06:11</t>
  </si>
  <si>
    <t>DQB1*06:20</t>
  </si>
  <si>
    <t>DRB1*01:01</t>
  </si>
  <si>
    <t>DRB1*01:02</t>
  </si>
  <si>
    <t>DRB1*03:01</t>
  </si>
  <si>
    <t>DRB1*03:02</t>
  </si>
  <si>
    <t>DRB1*03:09</t>
  </si>
  <si>
    <t>DRB1*04:01</t>
  </si>
  <si>
    <t>DRB1*04:03</t>
  </si>
  <si>
    <t>DRB1*04:05</t>
  </si>
  <si>
    <t>DRB1*04:06</t>
  </si>
  <si>
    <t>DRB1*07:01</t>
  </si>
  <si>
    <t>DRB1*08:04</t>
  </si>
  <si>
    <t>DRB1*09:01</t>
  </si>
  <si>
    <t>DRB1*10:01</t>
  </si>
  <si>
    <t>DRB1*11:01</t>
  </si>
  <si>
    <t>DRB1*11:02</t>
  </si>
  <si>
    <t>DRB1*11:14</t>
  </si>
  <si>
    <t>DRB1*12:01</t>
  </si>
  <si>
    <t>DRB1*13:01</t>
  </si>
  <si>
    <t>DRB1*13:02</t>
  </si>
  <si>
    <t>DRB1*13:03</t>
  </si>
  <si>
    <t>DRB1*13:23</t>
  </si>
  <si>
    <t>DRB1*14:54</t>
  </si>
  <si>
    <t>DRB1*15:03</t>
  </si>
  <si>
    <t>DRB1*15:15</t>
  </si>
  <si>
    <t>DRB1*16:02</t>
  </si>
  <si>
    <t>DRB1*04:201</t>
  </si>
  <si>
    <t>DPB1*3001†</t>
  </si>
  <si>
    <t>†Unable to run model due to small proportion of people with this allele in this study site.</t>
  </si>
  <si>
    <t>Note: Sample size varies due to failed amplification or lack of DNA.</t>
  </si>
  <si>
    <t>Table 2d. Temperature at parasitemic visits</t>
  </si>
  <si>
    <t>Table 1. HLA allele prevalence</t>
  </si>
  <si>
    <t>Table 2a. Probability of symptoms if infected</t>
  </si>
  <si>
    <t>Table 2b. Parasite density: Routine quarterly parasite-positive visits</t>
  </si>
  <si>
    <t>Table 2c. Parasite density: Malaria vis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name val="Calibri"/>
    </font>
    <font>
      <sz val="11"/>
      <name val="Calibri"/>
      <family val="2"/>
    </font>
    <font>
      <b/>
      <sz val="11"/>
      <name val="Calibri"/>
      <family val="2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2" fillId="0" borderId="1" xfId="1" applyFont="1" applyBorder="1"/>
    <xf numFmtId="0" fontId="1" fillId="0" borderId="1" xfId="1" applyBorder="1"/>
    <xf numFmtId="164" fontId="1" fillId="0" borderId="1" xfId="1" applyNumberFormat="1" applyBorder="1"/>
    <xf numFmtId="0" fontId="1" fillId="0" borderId="0" xfId="1"/>
    <xf numFmtId="0" fontId="2" fillId="0" borderId="2" xfId="1" applyFont="1" applyBorder="1" applyAlignment="1">
      <alignment horizontal="center"/>
    </xf>
    <xf numFmtId="164" fontId="2" fillId="0" borderId="2" xfId="1" applyNumberFormat="1" applyFont="1" applyBorder="1" applyAlignment="1">
      <alignment horizontal="center"/>
    </xf>
    <xf numFmtId="164" fontId="1" fillId="0" borderId="0" xfId="1" applyNumberFormat="1"/>
    <xf numFmtId="0" fontId="2" fillId="0" borderId="1" xfId="0" applyFont="1" applyBorder="1"/>
    <xf numFmtId="2" fontId="2" fillId="0" borderId="1" xfId="0" applyNumberFormat="1" applyFont="1" applyBorder="1"/>
    <xf numFmtId="0" fontId="2" fillId="0" borderId="1" xfId="0" applyFont="1" applyBorder="1" applyAlignment="1">
      <alignment horizontal="center" wrapText="1"/>
    </xf>
    <xf numFmtId="2" fontId="2" fillId="0" borderId="1" xfId="0" applyNumberFormat="1" applyFont="1" applyBorder="1" applyAlignment="1">
      <alignment horizontal="center" wrapText="1"/>
    </xf>
    <xf numFmtId="0" fontId="0" fillId="0" borderId="0" xfId="0" applyAlignment="1">
      <alignment horizontal="center" wrapText="1"/>
    </xf>
    <xf numFmtId="2" fontId="0" fillId="0" borderId="0" xfId="0" applyNumberFormat="1"/>
    <xf numFmtId="0" fontId="1" fillId="0" borderId="0" xfId="0" applyFont="1"/>
    <xf numFmtId="2" fontId="0" fillId="2" borderId="0" xfId="0" applyNumberFormat="1" applyFill="1"/>
    <xf numFmtId="0" fontId="0" fillId="2" borderId="0" xfId="0" applyFill="1"/>
    <xf numFmtId="0" fontId="0" fillId="0" borderId="1" xfId="0" applyBorder="1"/>
    <xf numFmtId="2" fontId="0" fillId="0" borderId="1" xfId="0" applyNumberFormat="1" applyBorder="1"/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1" applyBorder="1"/>
    <xf numFmtId="164" fontId="1" fillId="0" borderId="0" xfId="1" applyNumberFormat="1" applyBorder="1"/>
  </cellXfs>
  <cellStyles count="2">
    <cellStyle name="Normal" xfId="0" builtinId="0"/>
    <cellStyle name="Normal 2" xfId="1" xr:uid="{12E32254-C0B7-CC44-8B6B-CA9873145337}"/>
  </cellStyles>
  <dxfs count="10">
    <dxf>
      <font>
        <b/>
        <i val="0"/>
        <u val="none"/>
      </font>
    </dxf>
    <dxf>
      <font>
        <b/>
        <i val="0"/>
        <u val="none"/>
      </font>
    </dxf>
    <dxf>
      <font>
        <b/>
        <i val="0"/>
        <u val="none"/>
      </font>
    </dxf>
    <dxf>
      <font>
        <b/>
        <i val="0"/>
        <u val="none"/>
      </font>
    </dxf>
    <dxf>
      <font>
        <b/>
        <i val="0"/>
        <u val="none"/>
      </font>
    </dxf>
    <dxf>
      <font>
        <b/>
        <i val="0"/>
        <u val="none"/>
      </font>
    </dxf>
    <dxf>
      <font>
        <b/>
        <i val="0"/>
        <u val="none"/>
      </font>
    </dxf>
    <dxf>
      <font>
        <b/>
        <i val="0"/>
        <u val="none"/>
      </font>
    </dxf>
    <dxf>
      <font>
        <b/>
        <i val="0"/>
        <u val="none"/>
      </font>
    </dxf>
    <dxf>
      <font>
        <b/>
        <i val="0"/>
        <u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57507-0D2F-714D-B5C0-9DABFBAAAED2}">
  <dimension ref="A1:D229"/>
  <sheetViews>
    <sheetView tabSelected="1" workbookViewId="0">
      <pane ySplit="2" topLeftCell="A3" activePane="bottomLeft" state="frozen"/>
      <selection activeCell="C7" sqref="C7"/>
      <selection pane="bottomLeft" activeCell="A3" sqref="A3"/>
    </sheetView>
  </sheetViews>
  <sheetFormatPr baseColWidth="10" defaultColWidth="8.83203125" defaultRowHeight="15" x14ac:dyDescent="0.2"/>
  <cols>
    <col min="1" max="1" width="12" style="4" customWidth="1"/>
    <col min="2" max="2" width="8.83203125" style="4"/>
    <col min="3" max="3" width="8.83203125" style="7"/>
    <col min="4" max="16384" width="8.83203125" style="4"/>
  </cols>
  <sheetData>
    <row r="1" spans="1:4" x14ac:dyDescent="0.2">
      <c r="A1" s="1" t="s">
        <v>342</v>
      </c>
      <c r="B1" s="2"/>
      <c r="C1" s="3"/>
      <c r="D1" s="2"/>
    </row>
    <row r="2" spans="1:4" x14ac:dyDescent="0.2">
      <c r="A2" s="5" t="s">
        <v>0</v>
      </c>
      <c r="B2" s="5" t="s">
        <v>5</v>
      </c>
      <c r="C2" s="6" t="s">
        <v>110</v>
      </c>
      <c r="D2" s="5" t="s">
        <v>111</v>
      </c>
    </row>
    <row r="3" spans="1:4" x14ac:dyDescent="0.2">
      <c r="A3" s="4" t="s">
        <v>112</v>
      </c>
      <c r="B3" s="4">
        <v>65</v>
      </c>
      <c r="C3" s="7">
        <v>7.2869955156950672</v>
      </c>
      <c r="D3" s="4">
        <v>892</v>
      </c>
    </row>
    <row r="4" spans="1:4" x14ac:dyDescent="0.2">
      <c r="A4" s="4" t="s">
        <v>113</v>
      </c>
      <c r="B4" s="4">
        <v>11</v>
      </c>
      <c r="C4" s="7">
        <v>1.2331838565022422</v>
      </c>
      <c r="D4" s="4">
        <v>892</v>
      </c>
    </row>
    <row r="5" spans="1:4" x14ac:dyDescent="0.2">
      <c r="A5" s="4" t="s">
        <v>114</v>
      </c>
      <c r="B5" s="4">
        <v>7</v>
      </c>
      <c r="C5" s="7">
        <v>0.7847533632286996</v>
      </c>
      <c r="D5" s="4">
        <v>892</v>
      </c>
    </row>
    <row r="6" spans="1:4" x14ac:dyDescent="0.2">
      <c r="A6" s="4" t="s">
        <v>115</v>
      </c>
      <c r="B6" s="4">
        <v>3</v>
      </c>
      <c r="C6" s="7">
        <v>0.33632286995515698</v>
      </c>
      <c r="D6" s="4">
        <v>892</v>
      </c>
    </row>
    <row r="7" spans="1:4" x14ac:dyDescent="0.2">
      <c r="A7" s="4" t="s">
        <v>116</v>
      </c>
      <c r="B7" s="4">
        <v>1</v>
      </c>
      <c r="C7" s="7">
        <v>0.11210762331838565</v>
      </c>
      <c r="D7" s="4">
        <v>892</v>
      </c>
    </row>
    <row r="8" spans="1:4" x14ac:dyDescent="0.2">
      <c r="A8" s="4" t="s">
        <v>117</v>
      </c>
      <c r="B8" s="4">
        <v>204</v>
      </c>
      <c r="C8" s="7">
        <v>22.869955156950674</v>
      </c>
      <c r="D8" s="4">
        <v>892</v>
      </c>
    </row>
    <row r="9" spans="1:4" x14ac:dyDescent="0.2">
      <c r="A9" s="4" t="s">
        <v>118</v>
      </c>
      <c r="B9" s="4">
        <v>100</v>
      </c>
      <c r="C9" s="7">
        <v>11.210762331838566</v>
      </c>
      <c r="D9" s="4">
        <v>892</v>
      </c>
    </row>
    <row r="10" spans="1:4" x14ac:dyDescent="0.2">
      <c r="A10" s="4" t="s">
        <v>119</v>
      </c>
      <c r="B10" s="4">
        <v>38</v>
      </c>
      <c r="C10" s="7">
        <v>4.2600896860986541</v>
      </c>
      <c r="D10" s="4">
        <v>892</v>
      </c>
    </row>
    <row r="11" spans="1:4" x14ac:dyDescent="0.2">
      <c r="A11" s="4" t="s">
        <v>120</v>
      </c>
      <c r="B11" s="4">
        <v>1</v>
      </c>
      <c r="C11" s="7">
        <v>0.11210762331838565</v>
      </c>
      <c r="D11" s="4">
        <v>892</v>
      </c>
    </row>
    <row r="12" spans="1:4" x14ac:dyDescent="0.2">
      <c r="A12" s="4" t="s">
        <v>121</v>
      </c>
      <c r="B12" s="4">
        <v>4</v>
      </c>
      <c r="C12" s="7">
        <v>0.44843049327354262</v>
      </c>
      <c r="D12" s="4">
        <v>892</v>
      </c>
    </row>
    <row r="13" spans="1:4" x14ac:dyDescent="0.2">
      <c r="A13" s="4" t="s">
        <v>122</v>
      </c>
      <c r="B13" s="4">
        <v>99</v>
      </c>
      <c r="C13" s="7">
        <v>11.098654708520179</v>
      </c>
      <c r="D13" s="4">
        <v>892</v>
      </c>
    </row>
    <row r="14" spans="1:4" x14ac:dyDescent="0.2">
      <c r="A14" s="4" t="s">
        <v>123</v>
      </c>
      <c r="B14" s="4">
        <v>6</v>
      </c>
      <c r="C14" s="7">
        <v>0.67264573991031396</v>
      </c>
      <c r="D14" s="4">
        <v>892</v>
      </c>
    </row>
    <row r="15" spans="1:4" x14ac:dyDescent="0.2">
      <c r="A15" s="4" t="s">
        <v>124</v>
      </c>
      <c r="B15" s="4">
        <v>1</v>
      </c>
      <c r="C15" s="7">
        <v>0.11210762331838565</v>
      </c>
      <c r="D15" s="4">
        <v>892</v>
      </c>
    </row>
    <row r="16" spans="1:4" x14ac:dyDescent="0.2">
      <c r="A16" s="4" t="s">
        <v>125</v>
      </c>
      <c r="B16" s="4">
        <v>1</v>
      </c>
      <c r="C16" s="7">
        <v>0.11210762331838565</v>
      </c>
      <c r="D16" s="4">
        <v>892</v>
      </c>
    </row>
    <row r="17" spans="1:4" x14ac:dyDescent="0.2">
      <c r="A17" s="4" t="s">
        <v>126</v>
      </c>
      <c r="B17" s="4">
        <v>151</v>
      </c>
      <c r="C17" s="7">
        <v>16.928251121076233</v>
      </c>
      <c r="D17" s="4">
        <v>892</v>
      </c>
    </row>
    <row r="18" spans="1:4" x14ac:dyDescent="0.2">
      <c r="A18" s="4" t="s">
        <v>127</v>
      </c>
      <c r="B18" s="4">
        <v>18</v>
      </c>
      <c r="C18" s="7">
        <v>2.0179372197309418</v>
      </c>
      <c r="D18" s="4">
        <v>892</v>
      </c>
    </row>
    <row r="19" spans="1:4" x14ac:dyDescent="0.2">
      <c r="A19" s="4" t="s">
        <v>128</v>
      </c>
      <c r="B19" s="4">
        <v>13</v>
      </c>
      <c r="C19" s="7">
        <v>1.4573991031390134</v>
      </c>
      <c r="D19" s="4">
        <v>892</v>
      </c>
    </row>
    <row r="20" spans="1:4" x14ac:dyDescent="0.2">
      <c r="A20" s="4" t="s">
        <v>129</v>
      </c>
      <c r="B20" s="4">
        <v>16</v>
      </c>
      <c r="C20" s="7">
        <v>1.7937219730941705</v>
      </c>
      <c r="D20" s="4">
        <v>892</v>
      </c>
    </row>
    <row r="21" spans="1:4" x14ac:dyDescent="0.2">
      <c r="A21" s="4" t="s">
        <v>130</v>
      </c>
      <c r="B21" s="4">
        <v>2</v>
      </c>
      <c r="C21" s="7">
        <v>0.22421524663677131</v>
      </c>
      <c r="D21" s="4">
        <v>892</v>
      </c>
    </row>
    <row r="22" spans="1:4" x14ac:dyDescent="0.2">
      <c r="A22" s="4" t="s">
        <v>131</v>
      </c>
      <c r="B22" s="4">
        <v>32</v>
      </c>
      <c r="C22" s="7">
        <v>3.5874439461883409</v>
      </c>
      <c r="D22" s="4">
        <v>892</v>
      </c>
    </row>
    <row r="23" spans="1:4" x14ac:dyDescent="0.2">
      <c r="A23" s="4" t="s">
        <v>132</v>
      </c>
      <c r="B23" s="4">
        <v>108</v>
      </c>
      <c r="C23" s="7">
        <v>12.107623318385651</v>
      </c>
      <c r="D23" s="4">
        <v>892</v>
      </c>
    </row>
    <row r="24" spans="1:4" x14ac:dyDescent="0.2">
      <c r="A24" s="4" t="s">
        <v>133</v>
      </c>
      <c r="B24" s="4">
        <v>104</v>
      </c>
      <c r="C24" s="7">
        <v>11.659192825112108</v>
      </c>
      <c r="D24" s="4">
        <v>892</v>
      </c>
    </row>
    <row r="25" spans="1:4" x14ac:dyDescent="0.2">
      <c r="A25" s="4" t="s">
        <v>134</v>
      </c>
      <c r="B25" s="4">
        <v>119</v>
      </c>
      <c r="C25" s="7">
        <v>13.340807174887892</v>
      </c>
      <c r="D25" s="4">
        <v>892</v>
      </c>
    </row>
    <row r="26" spans="1:4" x14ac:dyDescent="0.2">
      <c r="A26" s="4" t="s">
        <v>135</v>
      </c>
      <c r="B26" s="4">
        <v>30</v>
      </c>
      <c r="C26" s="7">
        <v>3.3632286995515694</v>
      </c>
      <c r="D26" s="4">
        <v>892</v>
      </c>
    </row>
    <row r="27" spans="1:4" x14ac:dyDescent="0.2">
      <c r="A27" s="4" t="s">
        <v>136</v>
      </c>
      <c r="B27" s="4">
        <v>9</v>
      </c>
      <c r="C27" s="7">
        <v>1.0089686098654709</v>
      </c>
      <c r="D27" s="4">
        <v>892</v>
      </c>
    </row>
    <row r="28" spans="1:4" x14ac:dyDescent="0.2">
      <c r="A28" s="4" t="s">
        <v>137</v>
      </c>
      <c r="B28" s="4">
        <v>3</v>
      </c>
      <c r="C28" s="7">
        <v>0.33632286995515698</v>
      </c>
      <c r="D28" s="4">
        <v>892</v>
      </c>
    </row>
    <row r="29" spans="1:4" x14ac:dyDescent="0.2">
      <c r="A29" s="4" t="s">
        <v>138</v>
      </c>
      <c r="B29" s="4">
        <v>8</v>
      </c>
      <c r="C29" s="7">
        <v>0.89686098654708524</v>
      </c>
      <c r="D29" s="4">
        <v>892</v>
      </c>
    </row>
    <row r="30" spans="1:4" x14ac:dyDescent="0.2">
      <c r="A30" s="4" t="s">
        <v>139</v>
      </c>
      <c r="B30" s="4">
        <v>18</v>
      </c>
      <c r="C30" s="7">
        <v>2.0179372197309418</v>
      </c>
      <c r="D30" s="4">
        <v>892</v>
      </c>
    </row>
    <row r="31" spans="1:4" x14ac:dyDescent="0.2">
      <c r="A31" s="4" t="s">
        <v>140</v>
      </c>
      <c r="B31" s="4">
        <v>28</v>
      </c>
      <c r="C31" s="7">
        <v>3.1390134529147984</v>
      </c>
      <c r="D31" s="4">
        <v>892</v>
      </c>
    </row>
    <row r="32" spans="1:4" x14ac:dyDescent="0.2">
      <c r="A32" s="4" t="s">
        <v>141</v>
      </c>
      <c r="B32" s="4">
        <v>17</v>
      </c>
      <c r="C32" s="7">
        <v>1.905829596412556</v>
      </c>
      <c r="D32" s="4">
        <v>892</v>
      </c>
    </row>
    <row r="33" spans="1:4" x14ac:dyDescent="0.2">
      <c r="A33" s="4" t="s">
        <v>142</v>
      </c>
      <c r="B33" s="4">
        <v>36</v>
      </c>
      <c r="C33" s="7">
        <v>4.0358744394618835</v>
      </c>
      <c r="D33" s="4">
        <v>892</v>
      </c>
    </row>
    <row r="34" spans="1:4" x14ac:dyDescent="0.2">
      <c r="A34" s="4" t="s">
        <v>143</v>
      </c>
      <c r="B34" s="4">
        <v>52</v>
      </c>
      <c r="C34" s="7">
        <v>5.8295964125560538</v>
      </c>
      <c r="D34" s="4">
        <v>892</v>
      </c>
    </row>
    <row r="35" spans="1:4" x14ac:dyDescent="0.2">
      <c r="A35" s="4" t="s">
        <v>144</v>
      </c>
      <c r="B35" s="4">
        <v>60</v>
      </c>
      <c r="C35" s="7">
        <v>6.7264573991031389</v>
      </c>
      <c r="D35" s="4">
        <v>892</v>
      </c>
    </row>
    <row r="36" spans="1:4" x14ac:dyDescent="0.2">
      <c r="A36" s="4" t="s">
        <v>145</v>
      </c>
      <c r="B36" s="4">
        <v>74</v>
      </c>
      <c r="C36" s="7">
        <v>8.2959641255605376</v>
      </c>
      <c r="D36" s="4">
        <v>892</v>
      </c>
    </row>
    <row r="37" spans="1:4" x14ac:dyDescent="0.2">
      <c r="A37" s="4" t="s">
        <v>146</v>
      </c>
      <c r="B37" s="4">
        <v>17</v>
      </c>
      <c r="C37" s="7">
        <v>1.905829596412556</v>
      </c>
      <c r="D37" s="4">
        <v>892</v>
      </c>
    </row>
    <row r="38" spans="1:4" x14ac:dyDescent="0.2">
      <c r="A38" s="4" t="s">
        <v>147</v>
      </c>
      <c r="B38" s="4">
        <v>16</v>
      </c>
      <c r="C38" s="7">
        <v>1.7937219730941705</v>
      </c>
      <c r="D38" s="4">
        <v>892</v>
      </c>
    </row>
    <row r="39" spans="1:4" x14ac:dyDescent="0.2">
      <c r="A39" s="4" t="s">
        <v>148</v>
      </c>
      <c r="B39" s="4">
        <v>123</v>
      </c>
      <c r="C39" s="7">
        <v>13.789237668161435</v>
      </c>
      <c r="D39" s="4">
        <v>892</v>
      </c>
    </row>
    <row r="40" spans="1:4" x14ac:dyDescent="0.2">
      <c r="A40" s="4" t="s">
        <v>149</v>
      </c>
      <c r="B40" s="4">
        <v>1</v>
      </c>
      <c r="C40" s="7">
        <v>0.11210762331838565</v>
      </c>
      <c r="D40" s="4">
        <v>892</v>
      </c>
    </row>
    <row r="41" spans="1:4" x14ac:dyDescent="0.2">
      <c r="A41" s="4" t="s">
        <v>150</v>
      </c>
      <c r="B41" s="4">
        <v>109</v>
      </c>
      <c r="C41" s="7">
        <v>12.233445566778901</v>
      </c>
      <c r="D41" s="4">
        <v>891</v>
      </c>
    </row>
    <row r="42" spans="1:4" x14ac:dyDescent="0.2">
      <c r="A42" s="4" t="s">
        <v>151</v>
      </c>
      <c r="B42" s="4">
        <v>17</v>
      </c>
      <c r="C42" s="7">
        <v>1.9079685746352413</v>
      </c>
      <c r="D42" s="4">
        <v>891</v>
      </c>
    </row>
    <row r="43" spans="1:4" x14ac:dyDescent="0.2">
      <c r="A43" s="4" t="s">
        <v>152</v>
      </c>
      <c r="B43" s="4">
        <v>4</v>
      </c>
      <c r="C43" s="7">
        <v>0.44843049327354262</v>
      </c>
      <c r="D43" s="4">
        <v>892</v>
      </c>
    </row>
    <row r="44" spans="1:4" x14ac:dyDescent="0.2">
      <c r="A44" s="4" t="s">
        <v>153</v>
      </c>
      <c r="B44" s="4">
        <v>63</v>
      </c>
      <c r="C44" s="7">
        <v>7.0627802690582957</v>
      </c>
      <c r="D44" s="4">
        <v>892</v>
      </c>
    </row>
    <row r="45" spans="1:4" x14ac:dyDescent="0.2">
      <c r="A45" s="4" t="s">
        <v>154</v>
      </c>
      <c r="B45" s="4">
        <v>7</v>
      </c>
      <c r="C45" s="7">
        <v>0.7847533632286996</v>
      </c>
      <c r="D45" s="4">
        <v>892</v>
      </c>
    </row>
    <row r="46" spans="1:4" x14ac:dyDescent="0.2">
      <c r="A46" s="4" t="s">
        <v>155</v>
      </c>
      <c r="B46" s="4">
        <v>1</v>
      </c>
      <c r="C46" s="7">
        <v>0.11210762331838565</v>
      </c>
      <c r="D46" s="4">
        <v>892</v>
      </c>
    </row>
    <row r="47" spans="1:4" x14ac:dyDescent="0.2">
      <c r="A47" s="4" t="s">
        <v>156</v>
      </c>
      <c r="B47" s="4">
        <v>54</v>
      </c>
      <c r="C47" s="7">
        <v>6.0538116591928253</v>
      </c>
      <c r="D47" s="4">
        <v>892</v>
      </c>
    </row>
    <row r="48" spans="1:4" x14ac:dyDescent="0.2">
      <c r="A48" s="4" t="s">
        <v>157</v>
      </c>
      <c r="B48" s="4">
        <v>24</v>
      </c>
      <c r="C48" s="7">
        <v>2.6905829596412558</v>
      </c>
      <c r="D48" s="4">
        <v>892</v>
      </c>
    </row>
    <row r="49" spans="1:4" x14ac:dyDescent="0.2">
      <c r="A49" s="4" t="s">
        <v>158</v>
      </c>
      <c r="B49" s="4">
        <v>5</v>
      </c>
      <c r="C49" s="7">
        <v>0.5605381165919282</v>
      </c>
      <c r="D49" s="4">
        <v>892</v>
      </c>
    </row>
    <row r="50" spans="1:4" x14ac:dyDescent="0.2">
      <c r="A50" s="4" t="s">
        <v>159</v>
      </c>
      <c r="B50" s="4">
        <v>6</v>
      </c>
      <c r="C50" s="7">
        <v>0.67264573991031396</v>
      </c>
      <c r="D50" s="4">
        <v>892</v>
      </c>
    </row>
    <row r="51" spans="1:4" x14ac:dyDescent="0.2">
      <c r="A51" s="4" t="s">
        <v>160</v>
      </c>
      <c r="B51" s="4">
        <v>59</v>
      </c>
      <c r="C51" s="7">
        <v>6.6143497757847527</v>
      </c>
      <c r="D51" s="4">
        <v>892</v>
      </c>
    </row>
    <row r="52" spans="1:4" x14ac:dyDescent="0.2">
      <c r="A52" s="4" t="s">
        <v>161</v>
      </c>
      <c r="B52" s="4">
        <v>2</v>
      </c>
      <c r="C52" s="7">
        <v>0.22421524663677131</v>
      </c>
      <c r="D52" s="4">
        <v>892</v>
      </c>
    </row>
    <row r="53" spans="1:4" x14ac:dyDescent="0.2">
      <c r="A53" s="4" t="s">
        <v>162</v>
      </c>
      <c r="B53" s="4">
        <v>121</v>
      </c>
      <c r="C53" s="7">
        <v>13.565022421524663</v>
      </c>
      <c r="D53" s="4">
        <v>892</v>
      </c>
    </row>
    <row r="54" spans="1:4" x14ac:dyDescent="0.2">
      <c r="A54" s="4" t="s">
        <v>163</v>
      </c>
      <c r="B54" s="4">
        <v>54</v>
      </c>
      <c r="C54" s="7">
        <v>6.0538116591928253</v>
      </c>
      <c r="D54" s="4">
        <v>892</v>
      </c>
    </row>
    <row r="55" spans="1:4" x14ac:dyDescent="0.2">
      <c r="A55" s="4" t="s">
        <v>164</v>
      </c>
      <c r="B55" s="4">
        <v>14</v>
      </c>
      <c r="C55" s="7">
        <v>1.5695067264573992</v>
      </c>
      <c r="D55" s="4">
        <v>892</v>
      </c>
    </row>
    <row r="56" spans="1:4" x14ac:dyDescent="0.2">
      <c r="A56" s="4" t="s">
        <v>165</v>
      </c>
      <c r="B56" s="4">
        <v>19</v>
      </c>
      <c r="C56" s="7">
        <v>2.1300448430493271</v>
      </c>
      <c r="D56" s="4">
        <v>892</v>
      </c>
    </row>
    <row r="57" spans="1:4" x14ac:dyDescent="0.2">
      <c r="A57" s="4" t="s">
        <v>166</v>
      </c>
      <c r="B57" s="4">
        <v>3</v>
      </c>
      <c r="C57" s="7">
        <v>0.33632286995515698</v>
      </c>
      <c r="D57" s="4">
        <v>892</v>
      </c>
    </row>
    <row r="58" spans="1:4" x14ac:dyDescent="0.2">
      <c r="A58" s="4" t="s">
        <v>167</v>
      </c>
      <c r="B58" s="4">
        <v>11</v>
      </c>
      <c r="C58" s="7">
        <v>1.2331838565022422</v>
      </c>
      <c r="D58" s="4">
        <v>892</v>
      </c>
    </row>
    <row r="59" spans="1:4" x14ac:dyDescent="0.2">
      <c r="A59" s="4" t="s">
        <v>168</v>
      </c>
      <c r="B59" s="4">
        <v>3</v>
      </c>
      <c r="C59" s="7">
        <v>0.33632286995515698</v>
      </c>
      <c r="D59" s="4">
        <v>892</v>
      </c>
    </row>
    <row r="60" spans="1:4" x14ac:dyDescent="0.2">
      <c r="A60" s="4" t="s">
        <v>169</v>
      </c>
      <c r="B60" s="4">
        <v>84</v>
      </c>
      <c r="C60" s="7">
        <v>9.4170403587443943</v>
      </c>
      <c r="D60" s="4">
        <v>892</v>
      </c>
    </row>
    <row r="61" spans="1:4" x14ac:dyDescent="0.2">
      <c r="A61" s="4" t="s">
        <v>170</v>
      </c>
      <c r="B61" s="4">
        <v>12</v>
      </c>
      <c r="C61" s="7">
        <v>1.3452914798206279</v>
      </c>
      <c r="D61" s="4">
        <v>892</v>
      </c>
    </row>
    <row r="62" spans="1:4" x14ac:dyDescent="0.2">
      <c r="A62" s="4" t="s">
        <v>171</v>
      </c>
      <c r="B62" s="4">
        <v>1</v>
      </c>
      <c r="C62" s="7">
        <v>0.11210762331838565</v>
      </c>
      <c r="D62" s="4">
        <v>892</v>
      </c>
    </row>
    <row r="63" spans="1:4" x14ac:dyDescent="0.2">
      <c r="A63" s="4" t="s">
        <v>172</v>
      </c>
      <c r="B63" s="4">
        <v>16</v>
      </c>
      <c r="C63" s="7">
        <v>1.7937219730941705</v>
      </c>
      <c r="D63" s="4">
        <v>892</v>
      </c>
    </row>
    <row r="64" spans="1:4" x14ac:dyDescent="0.2">
      <c r="A64" s="4" t="s">
        <v>173</v>
      </c>
      <c r="B64" s="4">
        <v>60</v>
      </c>
      <c r="C64" s="7">
        <v>6.7264573991031389</v>
      </c>
      <c r="D64" s="4">
        <v>892</v>
      </c>
    </row>
    <row r="65" spans="1:4" x14ac:dyDescent="0.2">
      <c r="A65" s="4" t="s">
        <v>174</v>
      </c>
      <c r="B65" s="4">
        <v>3</v>
      </c>
      <c r="C65" s="7">
        <v>0.33632286995515698</v>
      </c>
      <c r="D65" s="4">
        <v>892</v>
      </c>
    </row>
    <row r="66" spans="1:4" x14ac:dyDescent="0.2">
      <c r="A66" s="4" t="s">
        <v>175</v>
      </c>
      <c r="B66" s="4">
        <v>1</v>
      </c>
      <c r="C66" s="7">
        <v>0.11210762331838565</v>
      </c>
      <c r="D66" s="4">
        <v>892</v>
      </c>
    </row>
    <row r="67" spans="1:4" x14ac:dyDescent="0.2">
      <c r="A67" s="4" t="s">
        <v>176</v>
      </c>
      <c r="B67" s="4">
        <v>1</v>
      </c>
      <c r="C67" s="7">
        <v>0.11210762331838565</v>
      </c>
      <c r="D67" s="4">
        <v>892</v>
      </c>
    </row>
    <row r="68" spans="1:4" x14ac:dyDescent="0.2">
      <c r="A68" s="4" t="s">
        <v>177</v>
      </c>
      <c r="B68" s="4">
        <v>26</v>
      </c>
      <c r="C68" s="7">
        <v>2.9147982062780269</v>
      </c>
      <c r="D68" s="4">
        <v>892</v>
      </c>
    </row>
    <row r="69" spans="1:4" x14ac:dyDescent="0.2">
      <c r="A69" s="4" t="s">
        <v>178</v>
      </c>
      <c r="B69" s="4">
        <v>4</v>
      </c>
      <c r="C69" s="7">
        <v>0.44843049327354262</v>
      </c>
      <c r="D69" s="4">
        <v>892</v>
      </c>
    </row>
    <row r="70" spans="1:4" x14ac:dyDescent="0.2">
      <c r="A70" s="4" t="s">
        <v>179</v>
      </c>
      <c r="B70" s="4">
        <v>4</v>
      </c>
      <c r="C70" s="7">
        <v>0.44843049327354262</v>
      </c>
      <c r="D70" s="4">
        <v>892</v>
      </c>
    </row>
    <row r="71" spans="1:4" x14ac:dyDescent="0.2">
      <c r="A71" s="4" t="s">
        <v>180</v>
      </c>
      <c r="B71" s="4">
        <v>4</v>
      </c>
      <c r="C71" s="7">
        <v>0.44843049327354262</v>
      </c>
      <c r="D71" s="4">
        <v>892</v>
      </c>
    </row>
    <row r="72" spans="1:4" x14ac:dyDescent="0.2">
      <c r="A72" s="4" t="s">
        <v>181</v>
      </c>
      <c r="B72" s="4">
        <v>31</v>
      </c>
      <c r="C72" s="7">
        <v>3.4753363228699556</v>
      </c>
      <c r="D72" s="4">
        <v>892</v>
      </c>
    </row>
    <row r="73" spans="1:4" x14ac:dyDescent="0.2">
      <c r="A73" s="4" t="s">
        <v>182</v>
      </c>
      <c r="B73" s="4">
        <v>8</v>
      </c>
      <c r="C73" s="7">
        <v>0.89686098654708524</v>
      </c>
      <c r="D73" s="4">
        <v>892</v>
      </c>
    </row>
    <row r="74" spans="1:4" x14ac:dyDescent="0.2">
      <c r="A74" s="4" t="s">
        <v>183</v>
      </c>
      <c r="B74" s="4">
        <v>105</v>
      </c>
      <c r="C74" s="7">
        <v>11.771300448430495</v>
      </c>
      <c r="D74" s="4">
        <v>892</v>
      </c>
    </row>
    <row r="75" spans="1:4" x14ac:dyDescent="0.2">
      <c r="A75" s="4" t="s">
        <v>184</v>
      </c>
      <c r="B75" s="4">
        <v>5</v>
      </c>
      <c r="C75" s="7">
        <v>0.5605381165919282</v>
      </c>
      <c r="D75" s="4">
        <v>892</v>
      </c>
    </row>
    <row r="76" spans="1:4" x14ac:dyDescent="0.2">
      <c r="A76" s="4" t="s">
        <v>185</v>
      </c>
      <c r="B76" s="4">
        <v>49</v>
      </c>
      <c r="C76" s="7">
        <v>5.493273542600897</v>
      </c>
      <c r="D76" s="4">
        <v>892</v>
      </c>
    </row>
    <row r="77" spans="1:4" x14ac:dyDescent="0.2">
      <c r="A77" s="4" t="s">
        <v>186</v>
      </c>
      <c r="B77" s="4">
        <v>12</v>
      </c>
      <c r="C77" s="7">
        <v>1.3452914798206279</v>
      </c>
      <c r="D77" s="4">
        <v>892</v>
      </c>
    </row>
    <row r="78" spans="1:4" x14ac:dyDescent="0.2">
      <c r="A78" s="4" t="s">
        <v>187</v>
      </c>
      <c r="B78" s="4">
        <v>100</v>
      </c>
      <c r="C78" s="7">
        <v>11.210762331838566</v>
      </c>
      <c r="D78" s="4">
        <v>892</v>
      </c>
    </row>
    <row r="79" spans="1:4" x14ac:dyDescent="0.2">
      <c r="A79" s="4" t="s">
        <v>188</v>
      </c>
      <c r="B79" s="4">
        <v>3</v>
      </c>
      <c r="C79" s="7">
        <v>0.33632286995515698</v>
      </c>
      <c r="D79" s="4">
        <v>892</v>
      </c>
    </row>
    <row r="80" spans="1:4" x14ac:dyDescent="0.2">
      <c r="A80" s="4" t="s">
        <v>189</v>
      </c>
      <c r="B80" s="4">
        <v>11</v>
      </c>
      <c r="C80" s="7">
        <v>1.2331838565022422</v>
      </c>
      <c r="D80" s="4">
        <v>892</v>
      </c>
    </row>
    <row r="81" spans="1:4" x14ac:dyDescent="0.2">
      <c r="A81" s="4" t="s">
        <v>190</v>
      </c>
      <c r="B81" s="4">
        <v>72</v>
      </c>
      <c r="C81" s="7">
        <v>8.071748878923767</v>
      </c>
      <c r="D81" s="4">
        <v>892</v>
      </c>
    </row>
    <row r="82" spans="1:4" x14ac:dyDescent="0.2">
      <c r="A82" s="4" t="s">
        <v>191</v>
      </c>
      <c r="B82" s="4">
        <v>5</v>
      </c>
      <c r="C82" s="7">
        <v>0.5605381165919282</v>
      </c>
      <c r="D82" s="4">
        <v>892</v>
      </c>
    </row>
    <row r="83" spans="1:4" x14ac:dyDescent="0.2">
      <c r="A83" s="4" t="s">
        <v>192</v>
      </c>
      <c r="B83" s="4">
        <v>47</v>
      </c>
      <c r="C83" s="7">
        <v>5.2690582959641254</v>
      </c>
      <c r="D83" s="4">
        <v>892</v>
      </c>
    </row>
    <row r="84" spans="1:4" x14ac:dyDescent="0.2">
      <c r="A84" s="4" t="s">
        <v>193</v>
      </c>
      <c r="B84" s="4">
        <v>136</v>
      </c>
      <c r="C84" s="7">
        <v>15.246636771300448</v>
      </c>
      <c r="D84" s="4">
        <v>892</v>
      </c>
    </row>
    <row r="85" spans="1:4" x14ac:dyDescent="0.2">
      <c r="A85" s="4" t="s">
        <v>194</v>
      </c>
      <c r="B85" s="4">
        <v>2</v>
      </c>
      <c r="C85" s="7">
        <v>0.22421524663677131</v>
      </c>
      <c r="D85" s="4">
        <v>892</v>
      </c>
    </row>
    <row r="86" spans="1:4" x14ac:dyDescent="0.2">
      <c r="A86" s="4" t="s">
        <v>195</v>
      </c>
      <c r="B86" s="4">
        <v>7</v>
      </c>
      <c r="C86" s="7">
        <v>0.7847533632286996</v>
      </c>
      <c r="D86" s="4">
        <v>892</v>
      </c>
    </row>
    <row r="87" spans="1:4" x14ac:dyDescent="0.2">
      <c r="A87" s="4" t="s">
        <v>196</v>
      </c>
      <c r="B87" s="4">
        <v>13</v>
      </c>
      <c r="C87" s="7">
        <v>1.4573991031390134</v>
      </c>
      <c r="D87" s="4">
        <v>892</v>
      </c>
    </row>
    <row r="88" spans="1:4" x14ac:dyDescent="0.2">
      <c r="A88" s="4" t="s">
        <v>197</v>
      </c>
      <c r="B88" s="4">
        <v>55</v>
      </c>
      <c r="C88" s="7">
        <v>6.1659192825112106</v>
      </c>
      <c r="D88" s="4">
        <v>892</v>
      </c>
    </row>
    <row r="89" spans="1:4" x14ac:dyDescent="0.2">
      <c r="A89" s="4" t="s">
        <v>198</v>
      </c>
      <c r="B89" s="4">
        <v>117</v>
      </c>
      <c r="C89" s="7">
        <v>13.11659192825112</v>
      </c>
      <c r="D89" s="4">
        <v>892</v>
      </c>
    </row>
    <row r="90" spans="1:4" x14ac:dyDescent="0.2">
      <c r="A90" s="4" t="s">
        <v>199</v>
      </c>
      <c r="B90" s="4">
        <v>162</v>
      </c>
      <c r="C90" s="7">
        <v>18.161434977578477</v>
      </c>
      <c r="D90" s="4">
        <v>892</v>
      </c>
    </row>
    <row r="91" spans="1:4" x14ac:dyDescent="0.2">
      <c r="A91" s="4" t="s">
        <v>200</v>
      </c>
      <c r="B91" s="4">
        <v>5</v>
      </c>
      <c r="C91" s="7">
        <v>0.5605381165919282</v>
      </c>
      <c r="D91" s="4">
        <v>892</v>
      </c>
    </row>
    <row r="92" spans="1:4" x14ac:dyDescent="0.2">
      <c r="A92" s="4" t="s">
        <v>201</v>
      </c>
      <c r="B92" s="4">
        <v>112</v>
      </c>
      <c r="C92" s="7">
        <v>12.556053811659194</v>
      </c>
      <c r="D92" s="4">
        <v>892</v>
      </c>
    </row>
    <row r="93" spans="1:4" x14ac:dyDescent="0.2">
      <c r="A93" s="4" t="s">
        <v>202</v>
      </c>
      <c r="B93" s="4">
        <v>1</v>
      </c>
      <c r="C93" s="7">
        <v>0.11210762331838565</v>
      </c>
      <c r="D93" s="4">
        <v>892</v>
      </c>
    </row>
    <row r="94" spans="1:4" x14ac:dyDescent="0.2">
      <c r="A94" s="4" t="s">
        <v>203</v>
      </c>
      <c r="B94" s="4">
        <v>2</v>
      </c>
      <c r="C94" s="7">
        <v>0.22421524663677131</v>
      </c>
      <c r="D94" s="4">
        <v>892</v>
      </c>
    </row>
    <row r="95" spans="1:4" x14ac:dyDescent="0.2">
      <c r="A95" s="4" t="s">
        <v>204</v>
      </c>
      <c r="B95" s="4">
        <v>10</v>
      </c>
      <c r="C95" s="7">
        <v>1.1210762331838564</v>
      </c>
      <c r="D95" s="4">
        <v>892</v>
      </c>
    </row>
    <row r="96" spans="1:4" x14ac:dyDescent="0.2">
      <c r="A96" s="4" t="s">
        <v>205</v>
      </c>
      <c r="B96" s="4">
        <v>14</v>
      </c>
      <c r="C96" s="7">
        <v>1.5695067264573992</v>
      </c>
      <c r="D96" s="4">
        <v>892</v>
      </c>
    </row>
    <row r="97" spans="1:4" x14ac:dyDescent="0.2">
      <c r="A97" s="4" t="s">
        <v>206</v>
      </c>
      <c r="B97" s="4">
        <v>3</v>
      </c>
      <c r="C97" s="7">
        <v>0.33670033670033667</v>
      </c>
      <c r="D97" s="4">
        <v>891</v>
      </c>
    </row>
    <row r="98" spans="1:4" x14ac:dyDescent="0.2">
      <c r="A98" s="4" t="s">
        <v>207</v>
      </c>
      <c r="B98" s="4">
        <v>20</v>
      </c>
      <c r="C98" s="7">
        <v>2.244668911335578</v>
      </c>
      <c r="D98" s="4">
        <v>891</v>
      </c>
    </row>
    <row r="99" spans="1:4" x14ac:dyDescent="0.2">
      <c r="A99" s="4" t="s">
        <v>208</v>
      </c>
      <c r="B99" s="4">
        <v>113</v>
      </c>
      <c r="C99" s="7">
        <v>12.682379349046016</v>
      </c>
      <c r="D99" s="4">
        <v>891</v>
      </c>
    </row>
    <row r="100" spans="1:4" x14ac:dyDescent="0.2">
      <c r="A100" s="4" t="s">
        <v>209</v>
      </c>
      <c r="B100" s="4">
        <v>1</v>
      </c>
      <c r="C100" s="7">
        <v>0.11223344556677892</v>
      </c>
      <c r="D100" s="4">
        <v>891</v>
      </c>
    </row>
    <row r="101" spans="1:4" x14ac:dyDescent="0.2">
      <c r="A101" s="4" t="s">
        <v>210</v>
      </c>
      <c r="B101" s="4">
        <v>59</v>
      </c>
      <c r="C101" s="7">
        <v>6.6217732884399556</v>
      </c>
      <c r="D101" s="4">
        <v>891</v>
      </c>
    </row>
    <row r="102" spans="1:4" x14ac:dyDescent="0.2">
      <c r="A102" s="4" t="s">
        <v>211</v>
      </c>
      <c r="B102" s="4">
        <v>10</v>
      </c>
      <c r="C102" s="7">
        <v>1.122334455667789</v>
      </c>
      <c r="D102" s="4">
        <v>891</v>
      </c>
    </row>
    <row r="103" spans="1:4" x14ac:dyDescent="0.2">
      <c r="A103" s="4" t="s">
        <v>212</v>
      </c>
      <c r="B103" s="4">
        <v>70</v>
      </c>
      <c r="C103" s="7">
        <v>7.8563411896745237</v>
      </c>
      <c r="D103" s="4">
        <v>891</v>
      </c>
    </row>
    <row r="104" spans="1:4" x14ac:dyDescent="0.2">
      <c r="A104" s="4" t="s">
        <v>213</v>
      </c>
      <c r="B104" s="4">
        <v>267</v>
      </c>
      <c r="C104" s="7">
        <v>29.966329966329969</v>
      </c>
      <c r="D104" s="4">
        <v>891</v>
      </c>
    </row>
    <row r="105" spans="1:4" x14ac:dyDescent="0.2">
      <c r="A105" s="4" t="s">
        <v>214</v>
      </c>
      <c r="B105" s="4">
        <v>4</v>
      </c>
      <c r="C105" s="7">
        <v>0.44893378226711567</v>
      </c>
      <c r="D105" s="4">
        <v>891</v>
      </c>
    </row>
    <row r="106" spans="1:4" x14ac:dyDescent="0.2">
      <c r="A106" s="4" t="s">
        <v>215</v>
      </c>
      <c r="B106" s="4">
        <v>23</v>
      </c>
      <c r="C106" s="7">
        <v>2.5813692480359149</v>
      </c>
      <c r="D106" s="4">
        <v>891</v>
      </c>
    </row>
    <row r="107" spans="1:4" x14ac:dyDescent="0.2">
      <c r="A107" s="4" t="s">
        <v>216</v>
      </c>
      <c r="B107" s="4">
        <v>17</v>
      </c>
      <c r="C107" s="7">
        <v>1.9079685746352413</v>
      </c>
      <c r="D107" s="4">
        <v>891</v>
      </c>
    </row>
    <row r="108" spans="1:4" x14ac:dyDescent="0.2">
      <c r="A108" s="4" t="s">
        <v>217</v>
      </c>
      <c r="B108" s="4">
        <v>255</v>
      </c>
      <c r="C108" s="7">
        <v>28.587443946188341</v>
      </c>
      <c r="D108" s="4">
        <v>892</v>
      </c>
    </row>
    <row r="109" spans="1:4" x14ac:dyDescent="0.2">
      <c r="A109" s="4" t="s">
        <v>218</v>
      </c>
      <c r="B109" s="4">
        <v>232</v>
      </c>
      <c r="C109" s="7">
        <v>26.038159371492704</v>
      </c>
      <c r="D109" s="4">
        <v>891</v>
      </c>
    </row>
    <row r="110" spans="1:4" x14ac:dyDescent="0.2">
      <c r="A110" s="4" t="s">
        <v>219</v>
      </c>
      <c r="B110" s="4">
        <v>70</v>
      </c>
      <c r="C110" s="7">
        <v>7.8563411896745237</v>
      </c>
      <c r="D110" s="4">
        <v>891</v>
      </c>
    </row>
    <row r="111" spans="1:4" x14ac:dyDescent="0.2">
      <c r="A111" s="4" t="s">
        <v>220</v>
      </c>
      <c r="B111" s="4">
        <v>73</v>
      </c>
      <c r="C111" s="7">
        <v>8.1930415263748593</v>
      </c>
      <c r="D111" s="4">
        <v>891</v>
      </c>
    </row>
    <row r="112" spans="1:4" x14ac:dyDescent="0.2">
      <c r="A112" s="4" t="s">
        <v>221</v>
      </c>
      <c r="B112" s="4">
        <v>19</v>
      </c>
      <c r="C112" s="7">
        <v>2.1324354657687992</v>
      </c>
      <c r="D112" s="4">
        <v>891</v>
      </c>
    </row>
    <row r="113" spans="1:4" x14ac:dyDescent="0.2">
      <c r="A113" s="4" t="s">
        <v>222</v>
      </c>
      <c r="B113" s="4">
        <v>1</v>
      </c>
      <c r="C113" s="7">
        <v>0.11223344556677892</v>
      </c>
      <c r="D113" s="4">
        <v>891</v>
      </c>
    </row>
    <row r="114" spans="1:4" x14ac:dyDescent="0.2">
      <c r="A114" s="4" t="s">
        <v>223</v>
      </c>
      <c r="B114" s="4">
        <v>1</v>
      </c>
      <c r="C114" s="7">
        <v>0.11223344556677892</v>
      </c>
      <c r="D114" s="4">
        <v>891</v>
      </c>
    </row>
    <row r="115" spans="1:4" x14ac:dyDescent="0.2">
      <c r="A115" s="4" t="s">
        <v>224</v>
      </c>
      <c r="B115" s="4">
        <v>85</v>
      </c>
      <c r="C115" s="7">
        <v>9.5398428731762053</v>
      </c>
      <c r="D115" s="4">
        <v>891</v>
      </c>
    </row>
    <row r="116" spans="1:4" x14ac:dyDescent="0.2">
      <c r="A116" s="4" t="s">
        <v>225</v>
      </c>
      <c r="B116" s="4">
        <v>19</v>
      </c>
      <c r="C116" s="7">
        <v>2.1324354657687992</v>
      </c>
      <c r="D116" s="4">
        <v>891</v>
      </c>
    </row>
    <row r="117" spans="1:4" x14ac:dyDescent="0.2">
      <c r="A117" s="4" t="s">
        <v>226</v>
      </c>
      <c r="B117" s="4">
        <v>2</v>
      </c>
      <c r="C117" s="7">
        <v>0.22446689113355783</v>
      </c>
      <c r="D117" s="4">
        <v>891</v>
      </c>
    </row>
    <row r="118" spans="1:4" x14ac:dyDescent="0.2">
      <c r="A118" s="4" t="s">
        <v>227</v>
      </c>
      <c r="B118" s="4">
        <v>24</v>
      </c>
      <c r="C118" s="7">
        <v>2.6936026936026933</v>
      </c>
      <c r="D118" s="4">
        <v>891</v>
      </c>
    </row>
    <row r="119" spans="1:4" x14ac:dyDescent="0.2">
      <c r="A119" s="4" t="s">
        <v>228</v>
      </c>
      <c r="B119" s="4">
        <v>13</v>
      </c>
      <c r="C119" s="7">
        <v>1.4590347923681257</v>
      </c>
      <c r="D119" s="4">
        <v>891</v>
      </c>
    </row>
    <row r="120" spans="1:4" x14ac:dyDescent="0.2">
      <c r="A120" s="4" t="s">
        <v>229</v>
      </c>
      <c r="B120" s="4">
        <v>4</v>
      </c>
      <c r="C120" s="7">
        <v>0.44893378226711567</v>
      </c>
      <c r="D120" s="4">
        <v>891</v>
      </c>
    </row>
    <row r="121" spans="1:4" x14ac:dyDescent="0.2">
      <c r="A121" s="4" t="s">
        <v>230</v>
      </c>
      <c r="B121" s="4">
        <v>14</v>
      </c>
      <c r="C121" s="7">
        <v>1.5712682379349048</v>
      </c>
      <c r="D121" s="4">
        <v>891</v>
      </c>
    </row>
    <row r="122" spans="1:4" x14ac:dyDescent="0.2">
      <c r="A122" s="4" t="s">
        <v>231</v>
      </c>
      <c r="B122" s="4">
        <v>112</v>
      </c>
      <c r="C122" s="7">
        <v>12.570145903479238</v>
      </c>
      <c r="D122" s="4">
        <v>891</v>
      </c>
    </row>
    <row r="123" spans="1:4" x14ac:dyDescent="0.2">
      <c r="A123" s="4" t="s">
        <v>232</v>
      </c>
      <c r="B123" s="4">
        <v>1</v>
      </c>
      <c r="C123" s="7">
        <v>0.11223344556677892</v>
      </c>
      <c r="D123" s="4">
        <v>891</v>
      </c>
    </row>
    <row r="124" spans="1:4" x14ac:dyDescent="0.2">
      <c r="A124" s="4" t="s">
        <v>233</v>
      </c>
      <c r="B124" s="4">
        <v>4</v>
      </c>
      <c r="C124" s="7">
        <v>0.44893378226711567</v>
      </c>
      <c r="D124" s="4">
        <v>891</v>
      </c>
    </row>
    <row r="125" spans="1:4" x14ac:dyDescent="0.2">
      <c r="A125" s="4" t="s">
        <v>234</v>
      </c>
      <c r="B125" s="4">
        <v>134</v>
      </c>
      <c r="C125" s="7">
        <v>15.107102593010147</v>
      </c>
      <c r="D125" s="4">
        <v>887</v>
      </c>
    </row>
    <row r="126" spans="1:4" x14ac:dyDescent="0.2">
      <c r="A126" s="4" t="s">
        <v>235</v>
      </c>
      <c r="B126" s="4">
        <v>5</v>
      </c>
      <c r="C126" s="7">
        <v>0.56369785794813976</v>
      </c>
      <c r="D126" s="4">
        <v>887</v>
      </c>
    </row>
    <row r="127" spans="1:4" x14ac:dyDescent="0.2">
      <c r="A127" s="4" t="s">
        <v>236</v>
      </c>
      <c r="B127" s="4">
        <v>516</v>
      </c>
      <c r="C127" s="7">
        <v>57.847533632286996</v>
      </c>
      <c r="D127" s="4">
        <v>892</v>
      </c>
    </row>
    <row r="128" spans="1:4" x14ac:dyDescent="0.2">
      <c r="A128" s="4" t="s">
        <v>237</v>
      </c>
      <c r="B128" s="4">
        <v>19</v>
      </c>
      <c r="C128" s="7">
        <v>2.1300448430493271</v>
      </c>
      <c r="D128" s="4">
        <v>892</v>
      </c>
    </row>
    <row r="129" spans="1:4" x14ac:dyDescent="0.2">
      <c r="A129" s="4" t="s">
        <v>238</v>
      </c>
      <c r="B129" s="4">
        <v>3</v>
      </c>
      <c r="C129" s="7">
        <v>0.33632286995515698</v>
      </c>
      <c r="D129" s="4">
        <v>892</v>
      </c>
    </row>
    <row r="130" spans="1:4" x14ac:dyDescent="0.2">
      <c r="A130" s="4" t="s">
        <v>239</v>
      </c>
      <c r="B130" s="4">
        <v>2</v>
      </c>
      <c r="C130" s="7">
        <v>0.22421524663677131</v>
      </c>
      <c r="D130" s="4">
        <v>892</v>
      </c>
    </row>
    <row r="131" spans="1:4" x14ac:dyDescent="0.2">
      <c r="A131" s="4" t="s">
        <v>240</v>
      </c>
      <c r="B131" s="4">
        <v>300</v>
      </c>
      <c r="C131" s="7">
        <v>33.632286995515699</v>
      </c>
      <c r="D131" s="4">
        <v>892</v>
      </c>
    </row>
    <row r="132" spans="1:4" x14ac:dyDescent="0.2">
      <c r="A132" s="4" t="s">
        <v>241</v>
      </c>
      <c r="B132" s="4">
        <v>218</v>
      </c>
      <c r="C132" s="7">
        <v>24.439461883408072</v>
      </c>
      <c r="D132" s="4">
        <v>892</v>
      </c>
    </row>
    <row r="133" spans="1:4" x14ac:dyDescent="0.2">
      <c r="A133" s="4" t="s">
        <v>242</v>
      </c>
      <c r="B133" s="4">
        <v>1</v>
      </c>
      <c r="C133" s="7">
        <v>0.11210762331838565</v>
      </c>
      <c r="D133" s="4">
        <v>892</v>
      </c>
    </row>
    <row r="134" spans="1:4" x14ac:dyDescent="0.2">
      <c r="A134" s="4" t="s">
        <v>243</v>
      </c>
      <c r="B134" s="4">
        <v>331</v>
      </c>
      <c r="C134" s="7">
        <v>37.107623318385649</v>
      </c>
      <c r="D134" s="4">
        <v>892</v>
      </c>
    </row>
    <row r="135" spans="1:4" x14ac:dyDescent="0.2">
      <c r="A135" s="4" t="s">
        <v>244</v>
      </c>
      <c r="B135" s="4">
        <v>49</v>
      </c>
      <c r="C135" s="7">
        <v>5.493273542600897</v>
      </c>
      <c r="D135" s="4">
        <v>892</v>
      </c>
    </row>
    <row r="136" spans="1:4" x14ac:dyDescent="0.2">
      <c r="A136" s="4" t="s">
        <v>245</v>
      </c>
      <c r="B136" s="4">
        <v>331</v>
      </c>
      <c r="C136" s="7">
        <v>37.107623318385649</v>
      </c>
      <c r="D136" s="4">
        <v>892</v>
      </c>
    </row>
    <row r="137" spans="1:4" x14ac:dyDescent="0.2">
      <c r="A137" s="4" t="s">
        <v>246</v>
      </c>
      <c r="B137" s="4">
        <v>1</v>
      </c>
      <c r="C137" s="7">
        <v>0.11210762331838565</v>
      </c>
      <c r="D137" s="4">
        <v>892</v>
      </c>
    </row>
    <row r="138" spans="1:4" x14ac:dyDescent="0.2">
      <c r="A138" s="4" t="s">
        <v>247</v>
      </c>
      <c r="B138" s="4">
        <v>236</v>
      </c>
      <c r="C138" s="7">
        <v>26.457399103139011</v>
      </c>
      <c r="D138" s="4">
        <v>892</v>
      </c>
    </row>
    <row r="139" spans="1:4" x14ac:dyDescent="0.2">
      <c r="A139" s="4" t="s">
        <v>248</v>
      </c>
      <c r="B139" s="4">
        <v>92</v>
      </c>
      <c r="C139" s="7">
        <v>10.31390134529148</v>
      </c>
      <c r="D139" s="4">
        <v>892</v>
      </c>
    </row>
    <row r="140" spans="1:4" x14ac:dyDescent="0.2">
      <c r="A140" s="4" t="s">
        <v>249</v>
      </c>
      <c r="B140" s="4">
        <v>104</v>
      </c>
      <c r="C140" s="7">
        <v>11.659192825112108</v>
      </c>
      <c r="D140" s="4">
        <v>892</v>
      </c>
    </row>
    <row r="141" spans="1:4" x14ac:dyDescent="0.2">
      <c r="A141" s="4" t="s">
        <v>250</v>
      </c>
      <c r="B141" s="4">
        <v>7</v>
      </c>
      <c r="C141" s="7">
        <v>0.7847533632286996</v>
      </c>
      <c r="D141" s="4">
        <v>892</v>
      </c>
    </row>
    <row r="142" spans="1:4" x14ac:dyDescent="0.2">
      <c r="A142" s="4" t="s">
        <v>251</v>
      </c>
      <c r="B142" s="4">
        <v>3</v>
      </c>
      <c r="C142" s="7">
        <v>0.33632286995515698</v>
      </c>
      <c r="D142" s="4">
        <v>892</v>
      </c>
    </row>
    <row r="143" spans="1:4" x14ac:dyDescent="0.2">
      <c r="A143" s="4" t="s">
        <v>252</v>
      </c>
      <c r="B143" s="4">
        <v>33</v>
      </c>
      <c r="C143" s="7">
        <v>3.6995515695067267</v>
      </c>
      <c r="D143" s="4">
        <v>892</v>
      </c>
    </row>
    <row r="144" spans="1:4" x14ac:dyDescent="0.2">
      <c r="A144" s="4" t="s">
        <v>253</v>
      </c>
      <c r="B144" s="4">
        <v>70</v>
      </c>
      <c r="C144" s="7">
        <v>7.8475336322869964</v>
      </c>
      <c r="D144" s="4">
        <v>892</v>
      </c>
    </row>
    <row r="145" spans="1:4" x14ac:dyDescent="0.2">
      <c r="A145" s="4" t="s">
        <v>254</v>
      </c>
      <c r="B145" s="4">
        <v>3</v>
      </c>
      <c r="C145" s="7">
        <v>0.33632286995515698</v>
      </c>
      <c r="D145" s="4">
        <v>892</v>
      </c>
    </row>
    <row r="146" spans="1:4" x14ac:dyDescent="0.2">
      <c r="A146" s="4" t="s">
        <v>255</v>
      </c>
      <c r="B146" s="4">
        <v>20</v>
      </c>
      <c r="C146" s="7">
        <v>2.2421524663677128</v>
      </c>
      <c r="D146" s="4">
        <v>892</v>
      </c>
    </row>
    <row r="147" spans="1:4" x14ac:dyDescent="0.2">
      <c r="A147" s="4" t="s">
        <v>256</v>
      </c>
      <c r="B147" s="4">
        <v>73</v>
      </c>
      <c r="C147" s="7">
        <v>8.1838565022421523</v>
      </c>
      <c r="D147" s="4">
        <v>892</v>
      </c>
    </row>
    <row r="148" spans="1:4" x14ac:dyDescent="0.2">
      <c r="A148" s="4" t="s">
        <v>257</v>
      </c>
      <c r="B148" s="4">
        <v>86</v>
      </c>
      <c r="C148" s="7">
        <v>9.6412556053811667</v>
      </c>
      <c r="D148" s="4">
        <v>892</v>
      </c>
    </row>
    <row r="149" spans="1:4" x14ac:dyDescent="0.2">
      <c r="A149" s="4" t="s">
        <v>258</v>
      </c>
      <c r="B149" s="4">
        <v>2</v>
      </c>
      <c r="C149" s="7">
        <v>0.22421524663677131</v>
      </c>
      <c r="D149" s="4">
        <v>892</v>
      </c>
    </row>
    <row r="150" spans="1:4" x14ac:dyDescent="0.2">
      <c r="A150" s="4" t="s">
        <v>259</v>
      </c>
      <c r="B150" s="4">
        <v>31</v>
      </c>
      <c r="C150" s="7">
        <v>3.4753363228699556</v>
      </c>
      <c r="D150" s="4">
        <v>892</v>
      </c>
    </row>
    <row r="151" spans="1:4" x14ac:dyDescent="0.2">
      <c r="A151" s="4" t="s">
        <v>260</v>
      </c>
      <c r="B151" s="4">
        <v>21</v>
      </c>
      <c r="C151" s="7">
        <v>2.3542600896860986</v>
      </c>
      <c r="D151" s="4">
        <v>892</v>
      </c>
    </row>
    <row r="152" spans="1:4" x14ac:dyDescent="0.2">
      <c r="A152" s="4" t="s">
        <v>261</v>
      </c>
      <c r="B152" s="4">
        <v>9</v>
      </c>
      <c r="C152" s="7">
        <v>1.0089686098654709</v>
      </c>
      <c r="D152" s="4">
        <v>892</v>
      </c>
    </row>
    <row r="153" spans="1:4" x14ac:dyDescent="0.2">
      <c r="A153" s="4" t="s">
        <v>262</v>
      </c>
      <c r="B153" s="4">
        <v>3</v>
      </c>
      <c r="C153" s="7">
        <v>0.33632286995515698</v>
      </c>
      <c r="D153" s="4">
        <v>892</v>
      </c>
    </row>
    <row r="154" spans="1:4" x14ac:dyDescent="0.2">
      <c r="A154" s="4" t="s">
        <v>263</v>
      </c>
      <c r="B154" s="4">
        <v>23</v>
      </c>
      <c r="C154" s="7">
        <v>2.5784753363228701</v>
      </c>
      <c r="D154" s="4">
        <v>892</v>
      </c>
    </row>
    <row r="155" spans="1:4" x14ac:dyDescent="0.2">
      <c r="A155" s="4" t="s">
        <v>264</v>
      </c>
      <c r="B155" s="4">
        <v>24</v>
      </c>
      <c r="C155" s="7">
        <v>2.6905829596412558</v>
      </c>
      <c r="D155" s="4">
        <v>892</v>
      </c>
    </row>
    <row r="156" spans="1:4" x14ac:dyDescent="0.2">
      <c r="A156" s="4" t="s">
        <v>265</v>
      </c>
      <c r="B156" s="4">
        <v>1</v>
      </c>
      <c r="C156" s="7">
        <v>0.11210762331838565</v>
      </c>
      <c r="D156" s="4">
        <v>892</v>
      </c>
    </row>
    <row r="157" spans="1:4" x14ac:dyDescent="0.2">
      <c r="A157" s="4" t="s">
        <v>266</v>
      </c>
      <c r="B157" s="4">
        <v>4</v>
      </c>
      <c r="C157" s="7">
        <v>0.44843049327354262</v>
      </c>
      <c r="D157" s="4">
        <v>892</v>
      </c>
    </row>
    <row r="158" spans="1:4" x14ac:dyDescent="0.2">
      <c r="A158" s="4" t="s">
        <v>267</v>
      </c>
      <c r="B158" s="4">
        <v>366</v>
      </c>
      <c r="C158" s="7">
        <v>41.031390134529147</v>
      </c>
      <c r="D158" s="4">
        <v>892</v>
      </c>
    </row>
    <row r="159" spans="1:4" x14ac:dyDescent="0.2">
      <c r="A159" s="4" t="s">
        <v>268</v>
      </c>
      <c r="B159" s="4">
        <v>13</v>
      </c>
      <c r="C159" s="7">
        <v>1.4573991031390134</v>
      </c>
      <c r="D159" s="4">
        <v>892</v>
      </c>
    </row>
    <row r="160" spans="1:4" x14ac:dyDescent="0.2">
      <c r="A160" s="4" t="s">
        <v>269</v>
      </c>
      <c r="B160" s="4">
        <v>3</v>
      </c>
      <c r="C160" s="7">
        <v>0.33632286995515698</v>
      </c>
      <c r="D160" s="4">
        <v>892</v>
      </c>
    </row>
    <row r="161" spans="1:4" x14ac:dyDescent="0.2">
      <c r="A161" s="4" t="s">
        <v>270</v>
      </c>
      <c r="B161" s="4">
        <v>12</v>
      </c>
      <c r="C161" s="7">
        <v>1.3452914798206279</v>
      </c>
      <c r="D161" s="4">
        <v>892</v>
      </c>
    </row>
    <row r="162" spans="1:4" x14ac:dyDescent="0.2">
      <c r="A162" s="4" t="s">
        <v>271</v>
      </c>
      <c r="B162" s="4">
        <v>4</v>
      </c>
      <c r="C162" s="7">
        <v>0.44843049327354262</v>
      </c>
      <c r="D162" s="4">
        <v>892</v>
      </c>
    </row>
    <row r="163" spans="1:4" x14ac:dyDescent="0.2">
      <c r="A163" s="4" t="s">
        <v>272</v>
      </c>
      <c r="B163" s="4">
        <v>1</v>
      </c>
      <c r="C163" s="7">
        <v>0.11210762331838565</v>
      </c>
      <c r="D163" s="4">
        <v>892</v>
      </c>
    </row>
    <row r="164" spans="1:4" x14ac:dyDescent="0.2">
      <c r="A164" s="4" t="s">
        <v>273</v>
      </c>
      <c r="B164" s="4">
        <v>1</v>
      </c>
      <c r="C164" s="7">
        <v>0.11210762331838565</v>
      </c>
      <c r="D164" s="4">
        <v>892</v>
      </c>
    </row>
    <row r="165" spans="1:4" x14ac:dyDescent="0.2">
      <c r="A165" s="4" t="s">
        <v>274</v>
      </c>
      <c r="B165" s="4">
        <v>1</v>
      </c>
      <c r="C165" s="7">
        <v>0.11210762331838565</v>
      </c>
      <c r="D165" s="4">
        <v>892</v>
      </c>
    </row>
    <row r="166" spans="1:4" x14ac:dyDescent="0.2">
      <c r="A166" s="4" t="s">
        <v>275</v>
      </c>
      <c r="B166" s="4">
        <v>1</v>
      </c>
      <c r="C166" s="7">
        <v>0.11210762331838565</v>
      </c>
      <c r="D166" s="4">
        <v>892</v>
      </c>
    </row>
    <row r="167" spans="1:4" x14ac:dyDescent="0.2">
      <c r="A167" s="4" t="s">
        <v>276</v>
      </c>
      <c r="B167" s="4">
        <v>1</v>
      </c>
      <c r="C167" s="7">
        <v>0.11210762331838565</v>
      </c>
      <c r="D167" s="4">
        <v>892</v>
      </c>
    </row>
    <row r="168" spans="1:4" x14ac:dyDescent="0.2">
      <c r="A168" s="4" t="s">
        <v>277</v>
      </c>
      <c r="B168" s="4">
        <v>1</v>
      </c>
      <c r="C168" s="7">
        <v>0.11210762331838565</v>
      </c>
      <c r="D168" s="4">
        <v>892</v>
      </c>
    </row>
    <row r="169" spans="1:4" x14ac:dyDescent="0.2">
      <c r="A169" s="4" t="s">
        <v>278</v>
      </c>
      <c r="B169" s="4">
        <v>4</v>
      </c>
      <c r="C169" s="7">
        <v>0.44843049327354262</v>
      </c>
      <c r="D169" s="4">
        <v>892</v>
      </c>
    </row>
    <row r="170" spans="1:4" x14ac:dyDescent="0.2">
      <c r="A170" s="4" t="s">
        <v>279</v>
      </c>
      <c r="B170" s="4">
        <v>9</v>
      </c>
      <c r="C170" s="7">
        <v>1.0089686098654709</v>
      </c>
      <c r="D170" s="4">
        <v>892</v>
      </c>
    </row>
    <row r="171" spans="1:4" x14ac:dyDescent="0.2">
      <c r="A171" s="4" t="s">
        <v>280</v>
      </c>
      <c r="B171" s="4">
        <v>1</v>
      </c>
      <c r="C171" s="7">
        <v>0.11210762331838565</v>
      </c>
      <c r="D171" s="4">
        <v>892</v>
      </c>
    </row>
    <row r="172" spans="1:4" x14ac:dyDescent="0.2">
      <c r="A172" s="4" t="s">
        <v>281</v>
      </c>
      <c r="B172" s="4">
        <v>11</v>
      </c>
      <c r="C172" s="7">
        <v>1.2331838565022422</v>
      </c>
      <c r="D172" s="4">
        <v>892</v>
      </c>
    </row>
    <row r="173" spans="1:4" x14ac:dyDescent="0.2">
      <c r="A173" s="4" t="s">
        <v>282</v>
      </c>
      <c r="B173" s="4">
        <v>1</v>
      </c>
      <c r="C173" s="7">
        <v>0.11210762331838565</v>
      </c>
      <c r="D173" s="4">
        <v>892</v>
      </c>
    </row>
    <row r="174" spans="1:4" x14ac:dyDescent="0.2">
      <c r="A174" s="4" t="s">
        <v>283</v>
      </c>
      <c r="B174" s="4">
        <v>164</v>
      </c>
      <c r="C174" s="7">
        <v>18.426966292134832</v>
      </c>
      <c r="D174" s="4">
        <v>890</v>
      </c>
    </row>
    <row r="175" spans="1:4" x14ac:dyDescent="0.2">
      <c r="A175" s="4" t="s">
        <v>284</v>
      </c>
      <c r="B175" s="4">
        <v>531</v>
      </c>
      <c r="C175" s="7">
        <v>59.662921348314605</v>
      </c>
      <c r="D175" s="4">
        <v>890</v>
      </c>
    </row>
    <row r="176" spans="1:4" x14ac:dyDescent="0.2">
      <c r="A176" s="4" t="s">
        <v>285</v>
      </c>
      <c r="B176" s="4">
        <v>48</v>
      </c>
      <c r="C176" s="7">
        <v>5.393258426966292</v>
      </c>
      <c r="D176" s="4">
        <v>890</v>
      </c>
    </row>
    <row r="177" spans="1:4" x14ac:dyDescent="0.2">
      <c r="A177" s="4" t="s">
        <v>286</v>
      </c>
      <c r="B177" s="4">
        <v>3</v>
      </c>
      <c r="C177" s="7">
        <v>0.33707865168539325</v>
      </c>
      <c r="D177" s="4">
        <v>890</v>
      </c>
    </row>
    <row r="178" spans="1:4" x14ac:dyDescent="0.2">
      <c r="A178" s="4" t="s">
        <v>287</v>
      </c>
      <c r="B178" s="4">
        <v>128</v>
      </c>
      <c r="C178" s="7">
        <v>14.382022471910114</v>
      </c>
      <c r="D178" s="4">
        <v>890</v>
      </c>
    </row>
    <row r="179" spans="1:4" x14ac:dyDescent="0.2">
      <c r="A179" s="4" t="s">
        <v>288</v>
      </c>
      <c r="B179" s="4">
        <v>140</v>
      </c>
      <c r="C179" s="7">
        <v>15.695067264573993</v>
      </c>
      <c r="D179" s="4">
        <v>892</v>
      </c>
    </row>
    <row r="180" spans="1:4" x14ac:dyDescent="0.2">
      <c r="A180" s="4" t="s">
        <v>289</v>
      </c>
      <c r="B180" s="4">
        <v>4</v>
      </c>
      <c r="C180" s="7">
        <v>0.44893378226711567</v>
      </c>
      <c r="D180" s="4">
        <v>891</v>
      </c>
    </row>
    <row r="181" spans="1:4" x14ac:dyDescent="0.2">
      <c r="A181" s="4" t="s">
        <v>290</v>
      </c>
      <c r="B181" s="4">
        <v>84</v>
      </c>
      <c r="C181" s="7">
        <v>9.4276094276094273</v>
      </c>
      <c r="D181" s="4">
        <v>891</v>
      </c>
    </row>
    <row r="182" spans="1:4" x14ac:dyDescent="0.2">
      <c r="A182" s="4" t="s">
        <v>291</v>
      </c>
      <c r="B182" s="4">
        <v>152</v>
      </c>
      <c r="C182" s="7">
        <v>17.059483726150393</v>
      </c>
      <c r="D182" s="4">
        <v>891</v>
      </c>
    </row>
    <row r="183" spans="1:4" x14ac:dyDescent="0.2">
      <c r="A183" s="4" t="s">
        <v>292</v>
      </c>
      <c r="B183" s="4">
        <v>3</v>
      </c>
      <c r="C183" s="7">
        <v>0.33670033670033667</v>
      </c>
      <c r="D183" s="4">
        <v>891</v>
      </c>
    </row>
    <row r="184" spans="1:4" x14ac:dyDescent="0.2">
      <c r="A184" s="4" t="s">
        <v>293</v>
      </c>
      <c r="B184" s="4">
        <v>96</v>
      </c>
      <c r="C184" s="7">
        <v>10.835214446952596</v>
      </c>
      <c r="D184" s="4">
        <v>886</v>
      </c>
    </row>
    <row r="185" spans="1:4" x14ac:dyDescent="0.2">
      <c r="A185" s="4" t="s">
        <v>294</v>
      </c>
      <c r="B185" s="4">
        <v>5</v>
      </c>
      <c r="C185" s="7">
        <v>0.56433408577878108</v>
      </c>
      <c r="D185" s="4">
        <v>886</v>
      </c>
    </row>
    <row r="186" spans="1:4" x14ac:dyDescent="0.2">
      <c r="A186" s="4" t="s">
        <v>295</v>
      </c>
      <c r="B186" s="4">
        <v>230</v>
      </c>
      <c r="C186" s="7">
        <v>25.959367945823931</v>
      </c>
      <c r="D186" s="4">
        <v>886</v>
      </c>
    </row>
    <row r="187" spans="1:4" x14ac:dyDescent="0.2">
      <c r="A187" s="4" t="s">
        <v>296</v>
      </c>
      <c r="B187" s="4">
        <v>97</v>
      </c>
      <c r="C187" s="7">
        <v>10.874439461883407</v>
      </c>
      <c r="D187" s="4">
        <v>892</v>
      </c>
    </row>
    <row r="188" spans="1:4" x14ac:dyDescent="0.2">
      <c r="A188" s="4" t="s">
        <v>297</v>
      </c>
      <c r="B188" s="4">
        <v>182</v>
      </c>
      <c r="C188" s="7">
        <v>20.40358744394619</v>
      </c>
      <c r="D188" s="4">
        <v>892</v>
      </c>
    </row>
    <row r="189" spans="1:4" x14ac:dyDescent="0.2">
      <c r="A189" s="4" t="s">
        <v>298</v>
      </c>
      <c r="B189" s="4">
        <v>164</v>
      </c>
      <c r="C189" s="7">
        <v>18.385650224215247</v>
      </c>
      <c r="D189" s="4">
        <v>892</v>
      </c>
    </row>
    <row r="190" spans="1:4" x14ac:dyDescent="0.2">
      <c r="A190" s="4" t="s">
        <v>299</v>
      </c>
      <c r="B190" s="4">
        <v>28</v>
      </c>
      <c r="C190" s="7">
        <v>3.1390134529147984</v>
      </c>
      <c r="D190" s="4">
        <v>892</v>
      </c>
    </row>
    <row r="191" spans="1:4" x14ac:dyDescent="0.2">
      <c r="A191" s="4" t="s">
        <v>300</v>
      </c>
      <c r="B191" s="4">
        <v>18</v>
      </c>
      <c r="C191" s="7">
        <v>2.0179372197309418</v>
      </c>
      <c r="D191" s="4">
        <v>892</v>
      </c>
    </row>
    <row r="192" spans="1:4" x14ac:dyDescent="0.2">
      <c r="A192" s="4" t="s">
        <v>301</v>
      </c>
      <c r="B192" s="4">
        <v>118</v>
      </c>
      <c r="C192" s="7">
        <v>13.228699551569505</v>
      </c>
      <c r="D192" s="4">
        <v>892</v>
      </c>
    </row>
    <row r="193" spans="1:4" x14ac:dyDescent="0.2">
      <c r="A193" s="4" t="s">
        <v>302</v>
      </c>
      <c r="B193" s="4">
        <v>124</v>
      </c>
      <c r="C193" s="7">
        <v>13.901345291479823</v>
      </c>
      <c r="D193" s="4">
        <v>892</v>
      </c>
    </row>
    <row r="194" spans="1:4" x14ac:dyDescent="0.2">
      <c r="A194" s="4" t="s">
        <v>303</v>
      </c>
      <c r="B194" s="4">
        <v>340</v>
      </c>
      <c r="C194" s="7">
        <v>38.116591928251118</v>
      </c>
      <c r="D194" s="4">
        <v>892</v>
      </c>
    </row>
    <row r="195" spans="1:4" x14ac:dyDescent="0.2">
      <c r="A195" s="4" t="s">
        <v>304</v>
      </c>
      <c r="B195" s="4">
        <v>9</v>
      </c>
      <c r="C195" s="7">
        <v>1.0089686098654709</v>
      </c>
      <c r="D195" s="4">
        <v>892</v>
      </c>
    </row>
    <row r="196" spans="1:4" x14ac:dyDescent="0.2">
      <c r="A196" s="4" t="s">
        <v>305</v>
      </c>
      <c r="B196" s="4">
        <v>2</v>
      </c>
      <c r="C196" s="7">
        <v>0.22421524663677131</v>
      </c>
      <c r="D196" s="4">
        <v>892</v>
      </c>
    </row>
    <row r="197" spans="1:4" x14ac:dyDescent="0.2">
      <c r="A197" s="4" t="s">
        <v>306</v>
      </c>
      <c r="B197" s="4">
        <v>317</v>
      </c>
      <c r="C197" s="7">
        <v>35.538116591928251</v>
      </c>
      <c r="D197" s="4">
        <v>892</v>
      </c>
    </row>
    <row r="198" spans="1:4" x14ac:dyDescent="0.2">
      <c r="A198" s="4" t="s">
        <v>307</v>
      </c>
      <c r="B198" s="4">
        <v>31</v>
      </c>
      <c r="C198" s="7">
        <v>3.4753363228699556</v>
      </c>
      <c r="D198" s="4">
        <v>892</v>
      </c>
    </row>
    <row r="199" spans="1:4" x14ac:dyDescent="0.2">
      <c r="A199" s="4" t="s">
        <v>308</v>
      </c>
      <c r="B199" s="4">
        <v>127</v>
      </c>
      <c r="C199" s="7">
        <v>14.237668161434977</v>
      </c>
      <c r="D199" s="4">
        <v>892</v>
      </c>
    </row>
    <row r="200" spans="1:4" x14ac:dyDescent="0.2">
      <c r="A200" s="4" t="s">
        <v>309</v>
      </c>
      <c r="B200" s="4">
        <v>105</v>
      </c>
      <c r="C200" s="7">
        <v>11.771300448430495</v>
      </c>
      <c r="D200" s="4">
        <v>892</v>
      </c>
    </row>
    <row r="201" spans="1:4" x14ac:dyDescent="0.2">
      <c r="A201" s="4" t="s">
        <v>310</v>
      </c>
      <c r="B201" s="4">
        <v>8</v>
      </c>
      <c r="C201" s="7">
        <v>0.89686098654708524</v>
      </c>
      <c r="D201" s="4">
        <v>892</v>
      </c>
    </row>
    <row r="202" spans="1:4" x14ac:dyDescent="0.2">
      <c r="A202" s="4" t="s">
        <v>311</v>
      </c>
      <c r="B202" s="4">
        <v>1</v>
      </c>
      <c r="C202" s="7">
        <v>0.11210762331838565</v>
      </c>
      <c r="D202" s="4">
        <v>892</v>
      </c>
    </row>
    <row r="203" spans="1:4" x14ac:dyDescent="0.2">
      <c r="A203" s="4" t="s">
        <v>312</v>
      </c>
      <c r="B203" s="4">
        <v>15</v>
      </c>
      <c r="C203" s="7">
        <v>1.6816143497757847</v>
      </c>
      <c r="D203" s="4">
        <v>892</v>
      </c>
    </row>
    <row r="204" spans="1:4" x14ac:dyDescent="0.2">
      <c r="A204" s="4" t="s">
        <v>313</v>
      </c>
      <c r="B204" s="4">
        <v>105</v>
      </c>
      <c r="C204" s="7">
        <v>11.771300448430495</v>
      </c>
      <c r="D204" s="4">
        <v>892</v>
      </c>
    </row>
    <row r="205" spans="1:4" x14ac:dyDescent="0.2">
      <c r="A205" s="4" t="s">
        <v>314</v>
      </c>
      <c r="B205" s="4">
        <v>96</v>
      </c>
      <c r="C205" s="7">
        <v>10.762331838565023</v>
      </c>
      <c r="D205" s="4">
        <v>892</v>
      </c>
    </row>
    <row r="206" spans="1:4" x14ac:dyDescent="0.2">
      <c r="A206" s="4" t="s">
        <v>315</v>
      </c>
      <c r="B206" s="4">
        <v>111</v>
      </c>
      <c r="C206" s="7">
        <v>12.443946188340806</v>
      </c>
      <c r="D206" s="4">
        <v>892</v>
      </c>
    </row>
    <row r="207" spans="1:4" x14ac:dyDescent="0.2">
      <c r="A207" s="4" t="s">
        <v>316</v>
      </c>
      <c r="B207" s="4">
        <v>1</v>
      </c>
      <c r="C207" s="7">
        <v>0.11210762331838565</v>
      </c>
      <c r="D207" s="4">
        <v>892</v>
      </c>
    </row>
    <row r="208" spans="1:4" x14ac:dyDescent="0.2">
      <c r="A208" s="4" t="s">
        <v>317</v>
      </c>
      <c r="B208" s="4">
        <v>7</v>
      </c>
      <c r="C208" s="7">
        <v>0.7847533632286996</v>
      </c>
      <c r="D208" s="4">
        <v>892</v>
      </c>
    </row>
    <row r="209" spans="1:4" x14ac:dyDescent="0.2">
      <c r="A209" s="4" t="s">
        <v>318</v>
      </c>
      <c r="B209" s="4">
        <v>4</v>
      </c>
      <c r="C209" s="7">
        <v>0.44843049327354262</v>
      </c>
      <c r="D209" s="4">
        <v>892</v>
      </c>
    </row>
    <row r="210" spans="1:4" x14ac:dyDescent="0.2">
      <c r="A210" s="4" t="s">
        <v>319</v>
      </c>
      <c r="B210" s="4">
        <v>20</v>
      </c>
      <c r="C210" s="7">
        <v>2.2421524663677128</v>
      </c>
      <c r="D210" s="4">
        <v>892</v>
      </c>
    </row>
    <row r="211" spans="1:4" x14ac:dyDescent="0.2">
      <c r="A211" s="4" t="s">
        <v>320</v>
      </c>
      <c r="B211" s="4">
        <v>1</v>
      </c>
      <c r="C211" s="7">
        <v>0.11210762331838565</v>
      </c>
      <c r="D211" s="4">
        <v>892</v>
      </c>
    </row>
    <row r="212" spans="1:4" x14ac:dyDescent="0.2">
      <c r="A212" s="4" t="s">
        <v>321</v>
      </c>
      <c r="B212" s="4">
        <v>120</v>
      </c>
      <c r="C212" s="7">
        <v>13.452914798206278</v>
      </c>
      <c r="D212" s="4">
        <v>892</v>
      </c>
    </row>
    <row r="213" spans="1:4" x14ac:dyDescent="0.2">
      <c r="A213" s="4" t="s">
        <v>322</v>
      </c>
      <c r="B213" s="4">
        <v>72</v>
      </c>
      <c r="C213" s="7">
        <v>8.071748878923767</v>
      </c>
      <c r="D213" s="4">
        <v>892</v>
      </c>
    </row>
    <row r="214" spans="1:4" x14ac:dyDescent="0.2">
      <c r="A214" s="4" t="s">
        <v>323</v>
      </c>
      <c r="B214" s="4">
        <v>42</v>
      </c>
      <c r="C214" s="7">
        <v>4.7085201793721971</v>
      </c>
      <c r="D214" s="4">
        <v>892</v>
      </c>
    </row>
    <row r="215" spans="1:4" x14ac:dyDescent="0.2">
      <c r="A215" s="4" t="s">
        <v>324</v>
      </c>
      <c r="B215" s="4">
        <v>46</v>
      </c>
      <c r="C215" s="7">
        <v>5.1569506726457401</v>
      </c>
      <c r="D215" s="4">
        <v>892</v>
      </c>
    </row>
    <row r="216" spans="1:4" x14ac:dyDescent="0.2">
      <c r="A216" s="4" t="s">
        <v>325</v>
      </c>
      <c r="B216" s="4">
        <v>248</v>
      </c>
      <c r="C216" s="7">
        <v>27.802690582959645</v>
      </c>
      <c r="D216" s="4">
        <v>892</v>
      </c>
    </row>
    <row r="217" spans="1:4" x14ac:dyDescent="0.2">
      <c r="A217" s="4" t="s">
        <v>326</v>
      </c>
      <c r="B217" s="4">
        <v>123</v>
      </c>
      <c r="C217" s="7">
        <v>13.789237668161435</v>
      </c>
      <c r="D217" s="4">
        <v>892</v>
      </c>
    </row>
    <row r="218" spans="1:4" x14ac:dyDescent="0.2">
      <c r="A218" s="4" t="s">
        <v>327</v>
      </c>
      <c r="B218" s="4">
        <v>6</v>
      </c>
      <c r="C218" s="7">
        <v>0.67264573991031396</v>
      </c>
      <c r="D218" s="4">
        <v>892</v>
      </c>
    </row>
    <row r="219" spans="1:4" x14ac:dyDescent="0.2">
      <c r="A219" s="4" t="s">
        <v>328</v>
      </c>
      <c r="B219" s="4">
        <v>80</v>
      </c>
      <c r="C219" s="7">
        <v>8.9686098654708513</v>
      </c>
      <c r="D219" s="4">
        <v>892</v>
      </c>
    </row>
    <row r="220" spans="1:4" x14ac:dyDescent="0.2">
      <c r="A220" s="4" t="s">
        <v>329</v>
      </c>
      <c r="B220" s="4">
        <v>73</v>
      </c>
      <c r="C220" s="7">
        <v>8.1838565022421523</v>
      </c>
      <c r="D220" s="4">
        <v>892</v>
      </c>
    </row>
    <row r="221" spans="1:4" x14ac:dyDescent="0.2">
      <c r="A221" s="4" t="s">
        <v>330</v>
      </c>
      <c r="B221" s="4">
        <v>219</v>
      </c>
      <c r="C221" s="7">
        <v>24.551569506726455</v>
      </c>
      <c r="D221" s="4">
        <v>892</v>
      </c>
    </row>
    <row r="222" spans="1:4" x14ac:dyDescent="0.2">
      <c r="A222" s="4" t="s">
        <v>331</v>
      </c>
      <c r="B222" s="4">
        <v>59</v>
      </c>
      <c r="C222" s="7">
        <v>6.6143497757847527</v>
      </c>
      <c r="D222" s="4">
        <v>892</v>
      </c>
    </row>
    <row r="223" spans="1:4" x14ac:dyDescent="0.2">
      <c r="A223" s="4" t="s">
        <v>332</v>
      </c>
      <c r="B223" s="4">
        <v>1</v>
      </c>
      <c r="C223" s="7">
        <v>0.11210762331838565</v>
      </c>
      <c r="D223" s="4">
        <v>892</v>
      </c>
    </row>
    <row r="224" spans="1:4" x14ac:dyDescent="0.2">
      <c r="A224" s="4" t="s">
        <v>333</v>
      </c>
      <c r="B224" s="4">
        <v>10</v>
      </c>
      <c r="C224" s="7">
        <v>1.1210762331838564</v>
      </c>
      <c r="D224" s="4">
        <v>892</v>
      </c>
    </row>
    <row r="225" spans="1:4" x14ac:dyDescent="0.2">
      <c r="A225" s="4" t="s">
        <v>334</v>
      </c>
      <c r="B225" s="4">
        <v>220</v>
      </c>
      <c r="C225" s="7">
        <v>24.663677130044842</v>
      </c>
      <c r="D225" s="4">
        <v>892</v>
      </c>
    </row>
    <row r="226" spans="1:4" x14ac:dyDescent="0.2">
      <c r="A226" s="4" t="s">
        <v>335</v>
      </c>
      <c r="B226" s="4">
        <v>1</v>
      </c>
      <c r="C226" s="7">
        <v>0.11210762331838565</v>
      </c>
      <c r="D226" s="4">
        <v>892</v>
      </c>
    </row>
    <row r="227" spans="1:4" x14ac:dyDescent="0.2">
      <c r="A227" s="21" t="s">
        <v>336</v>
      </c>
      <c r="B227" s="21">
        <v>6</v>
      </c>
      <c r="C227" s="22">
        <v>0.67264573991031396</v>
      </c>
      <c r="D227" s="21">
        <v>892</v>
      </c>
    </row>
    <row r="228" spans="1:4" x14ac:dyDescent="0.2">
      <c r="A228" s="2" t="s">
        <v>337</v>
      </c>
      <c r="B228" s="2">
        <v>5</v>
      </c>
      <c r="C228" s="3">
        <v>0.5605381165919282</v>
      </c>
      <c r="D228" s="2">
        <v>892</v>
      </c>
    </row>
    <row r="229" spans="1:4" x14ac:dyDescent="0.2">
      <c r="A229" s="20" t="s">
        <v>34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98"/>
  <sheetViews>
    <sheetView workbookViewId="0">
      <pane ySplit="2" topLeftCell="A3" activePane="bottomLeft" state="frozen"/>
      <selection pane="bottomLeft" sqref="A1:XFD1048576"/>
    </sheetView>
  </sheetViews>
  <sheetFormatPr baseColWidth="10" defaultColWidth="8.83203125" defaultRowHeight="15" x14ac:dyDescent="0.2"/>
  <cols>
    <col min="1" max="1" width="11.83203125" customWidth="1"/>
    <col min="2" max="2" width="11.5" style="13" customWidth="1"/>
    <col min="3" max="5" width="9.83203125" style="13" customWidth="1"/>
    <col min="6" max="6" width="9.83203125" customWidth="1"/>
  </cols>
  <sheetData>
    <row r="1" spans="1:6" x14ac:dyDescent="0.2">
      <c r="A1" s="8" t="s">
        <v>108</v>
      </c>
      <c r="B1" s="9"/>
      <c r="C1" s="9"/>
      <c r="D1" s="9"/>
      <c r="E1" s="9"/>
      <c r="F1" s="8"/>
    </row>
    <row r="2" spans="1:6" s="12" customFormat="1" ht="48" x14ac:dyDescent="0.2">
      <c r="A2" s="10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0" t="s">
        <v>5</v>
      </c>
    </row>
    <row r="3" spans="1:6" x14ac:dyDescent="0.2">
      <c r="A3" t="s">
        <v>6</v>
      </c>
      <c r="B3" s="13">
        <v>1.259618340938518</v>
      </c>
      <c r="C3" s="13">
        <v>0.17806330444578269</v>
      </c>
      <c r="D3" s="13">
        <v>0.15549999475479129</v>
      </c>
      <c r="E3" s="13">
        <v>0.51344519853591919</v>
      </c>
      <c r="F3">
        <v>659</v>
      </c>
    </row>
    <row r="4" spans="1:6" x14ac:dyDescent="0.2">
      <c r="A4" t="s">
        <v>7</v>
      </c>
      <c r="B4" s="13">
        <v>0.82219125846788177</v>
      </c>
      <c r="C4" s="13">
        <v>7.7582847654803597E-2</v>
      </c>
      <c r="D4" s="13">
        <v>5.5799998342990903E-2</v>
      </c>
      <c r="E4" s="13">
        <v>0.51344519853591919</v>
      </c>
      <c r="F4">
        <v>659</v>
      </c>
    </row>
    <row r="5" spans="1:6" x14ac:dyDescent="0.2">
      <c r="A5" t="s">
        <v>8</v>
      </c>
      <c r="B5" s="13">
        <v>1.1197613677762339</v>
      </c>
      <c r="C5" s="13">
        <v>0.45244117465768519</v>
      </c>
      <c r="D5" s="13">
        <v>0.42170000076293951</v>
      </c>
      <c r="E5" s="13">
        <v>0.6979861855506897</v>
      </c>
      <c r="F5">
        <v>659</v>
      </c>
    </row>
    <row r="6" spans="1:6" x14ac:dyDescent="0.2">
      <c r="A6" t="s">
        <v>9</v>
      </c>
      <c r="B6" s="13">
        <v>1.031442821095873</v>
      </c>
      <c r="C6" s="13">
        <v>0.91320953523640047</v>
      </c>
      <c r="D6" s="13">
        <v>0.89380002021789551</v>
      </c>
      <c r="E6" s="13">
        <v>0.96409887075424194</v>
      </c>
      <c r="F6">
        <v>659</v>
      </c>
    </row>
    <row r="7" spans="1:6" x14ac:dyDescent="0.2">
      <c r="A7" t="s">
        <v>10</v>
      </c>
      <c r="B7" s="13">
        <v>0.9925866342193489</v>
      </c>
      <c r="C7" s="13">
        <v>0.96094360343005336</v>
      </c>
      <c r="D7" s="13">
        <v>0.95870000123977661</v>
      </c>
      <c r="E7" s="13">
        <v>0.96949893236160278</v>
      </c>
      <c r="F7">
        <v>659</v>
      </c>
    </row>
    <row r="8" spans="1:6" x14ac:dyDescent="0.2">
      <c r="A8" t="s">
        <v>11</v>
      </c>
      <c r="B8" s="13">
        <v>1.152642194993744</v>
      </c>
      <c r="C8" s="13">
        <v>0.28784069043550448</v>
      </c>
      <c r="D8" s="13">
        <v>0.21109999716281891</v>
      </c>
      <c r="E8" s="13">
        <v>0.54164206981658936</v>
      </c>
      <c r="F8">
        <v>659</v>
      </c>
    </row>
    <row r="9" spans="1:6" x14ac:dyDescent="0.2">
      <c r="A9" t="s">
        <v>12</v>
      </c>
      <c r="B9" s="13">
        <v>0.68957205500108809</v>
      </c>
      <c r="C9" s="13">
        <v>0.16981618526358841</v>
      </c>
      <c r="D9" s="13">
        <v>0.1015999987721443</v>
      </c>
      <c r="E9" s="13">
        <v>0.51344519853591919</v>
      </c>
      <c r="F9">
        <v>659</v>
      </c>
    </row>
    <row r="10" spans="1:6" x14ac:dyDescent="0.2">
      <c r="A10" t="s">
        <v>13</v>
      </c>
      <c r="B10" s="13">
        <v>0.93686685499508582</v>
      </c>
      <c r="C10" s="13">
        <v>0.65583544488611367</v>
      </c>
      <c r="D10" s="13">
        <v>0.61989998817443848</v>
      </c>
      <c r="E10" s="13">
        <v>0.81521093845367432</v>
      </c>
      <c r="F10">
        <v>659</v>
      </c>
    </row>
    <row r="11" spans="1:6" x14ac:dyDescent="0.2">
      <c r="A11" t="s">
        <v>14</v>
      </c>
      <c r="B11" s="13">
        <v>0.90167870005267814</v>
      </c>
      <c r="C11" s="13">
        <v>0.4947409857458348</v>
      </c>
      <c r="D11" s="13">
        <v>0.43860000371932978</v>
      </c>
      <c r="E11" s="13">
        <v>0.70367997884750366</v>
      </c>
      <c r="F11">
        <v>659</v>
      </c>
    </row>
    <row r="12" spans="1:6" x14ac:dyDescent="0.2">
      <c r="A12" t="s">
        <v>15</v>
      </c>
      <c r="B12" s="13">
        <v>0.89962474139234538</v>
      </c>
      <c r="C12" s="13">
        <v>0.43893596191350798</v>
      </c>
      <c r="D12" s="13">
        <v>0.40160000324249268</v>
      </c>
      <c r="E12" s="13">
        <v>0.68845713138580322</v>
      </c>
      <c r="F12">
        <v>659</v>
      </c>
    </row>
    <row r="13" spans="1:6" x14ac:dyDescent="0.2">
      <c r="A13" t="s">
        <v>16</v>
      </c>
      <c r="B13" s="13">
        <v>1.430820244494714</v>
      </c>
      <c r="C13" s="13">
        <v>0.26671483052379952</v>
      </c>
      <c r="D13" s="13">
        <v>0.18109999597072601</v>
      </c>
      <c r="E13" s="13">
        <v>0.52009415626525879</v>
      </c>
      <c r="F13">
        <v>659</v>
      </c>
    </row>
    <row r="14" spans="1:6" x14ac:dyDescent="0.2">
      <c r="A14" t="s">
        <v>17</v>
      </c>
      <c r="B14" s="13">
        <v>1.457149046936153</v>
      </c>
      <c r="C14" s="13">
        <v>0.17227588066929719</v>
      </c>
      <c r="D14" s="13">
        <v>0.1169999986886978</v>
      </c>
      <c r="E14" s="13">
        <v>0.51344519853591919</v>
      </c>
      <c r="F14">
        <v>659</v>
      </c>
    </row>
    <row r="15" spans="1:6" x14ac:dyDescent="0.2">
      <c r="A15" t="s">
        <v>18</v>
      </c>
      <c r="B15" s="13">
        <v>1.238521817371143</v>
      </c>
      <c r="C15" s="13">
        <v>0.44102192711418808</v>
      </c>
      <c r="D15" s="13">
        <v>0.35049998760223389</v>
      </c>
      <c r="E15" s="13">
        <v>0.64929234981536865</v>
      </c>
      <c r="F15">
        <v>659</v>
      </c>
    </row>
    <row r="16" spans="1:6" x14ac:dyDescent="0.2">
      <c r="A16" t="s">
        <v>19</v>
      </c>
      <c r="B16" s="13">
        <v>1.4695934875147589</v>
      </c>
      <c r="C16" s="13">
        <v>5.8164650891251099E-2</v>
      </c>
      <c r="D16" s="13">
        <v>3.20000015199184E-2</v>
      </c>
      <c r="E16" s="13">
        <v>0.38400000333786011</v>
      </c>
      <c r="F16">
        <v>659</v>
      </c>
    </row>
    <row r="17" spans="1:6" x14ac:dyDescent="0.2">
      <c r="A17" t="s">
        <v>20</v>
      </c>
      <c r="B17" s="13">
        <v>1.267298834135264</v>
      </c>
      <c r="C17" s="13">
        <v>0.19167210364243459</v>
      </c>
      <c r="D17" s="13">
        <v>0.1458999961614609</v>
      </c>
      <c r="E17" s="13">
        <v>0.51344519853591919</v>
      </c>
      <c r="F17">
        <v>659</v>
      </c>
    </row>
    <row r="18" spans="1:6" x14ac:dyDescent="0.2">
      <c r="A18" t="s">
        <v>21</v>
      </c>
      <c r="B18" s="13">
        <v>1.251793207864321</v>
      </c>
      <c r="C18" s="13">
        <v>0.20225573780835751</v>
      </c>
      <c r="D18" s="13">
        <v>0.13830000162124631</v>
      </c>
      <c r="E18" s="13">
        <v>0.51344519853591919</v>
      </c>
      <c r="F18">
        <v>659</v>
      </c>
    </row>
    <row r="19" spans="1:6" x14ac:dyDescent="0.2">
      <c r="A19" t="s">
        <v>22</v>
      </c>
      <c r="B19" s="13">
        <v>0.9288649657519038</v>
      </c>
      <c r="C19" s="13">
        <v>0.59784762663297797</v>
      </c>
      <c r="D19" s="13">
        <v>0.56180000305175781</v>
      </c>
      <c r="E19" s="13">
        <v>0.78163480758666992</v>
      </c>
      <c r="F19">
        <v>659</v>
      </c>
    </row>
    <row r="20" spans="1:6" x14ac:dyDescent="0.2">
      <c r="A20" t="s">
        <v>23</v>
      </c>
      <c r="B20" s="13">
        <v>0.83998790559330205</v>
      </c>
      <c r="C20" s="13">
        <v>0.27032926815943759</v>
      </c>
      <c r="D20" s="13">
        <v>0.2275000065565109</v>
      </c>
      <c r="E20" s="13">
        <v>0.54600000381469727</v>
      </c>
      <c r="F20">
        <v>658</v>
      </c>
    </row>
    <row r="21" spans="1:6" x14ac:dyDescent="0.2">
      <c r="A21" t="s">
        <v>24</v>
      </c>
      <c r="B21" s="13">
        <v>0.73935341503409668</v>
      </c>
      <c r="C21" s="13">
        <v>0.1206308746652977</v>
      </c>
      <c r="D21" s="13">
        <v>8.0200001597404494E-2</v>
      </c>
      <c r="E21" s="13">
        <v>0.51344519853591919</v>
      </c>
      <c r="F21">
        <v>659</v>
      </c>
    </row>
    <row r="22" spans="1:6" x14ac:dyDescent="0.2">
      <c r="A22" t="s">
        <v>25</v>
      </c>
      <c r="B22" s="13">
        <v>1.080078528712197</v>
      </c>
      <c r="C22" s="13">
        <v>0.71533306048697409</v>
      </c>
      <c r="D22" s="13">
        <v>0.67519998550415039</v>
      </c>
      <c r="E22" s="13">
        <v>0.8418077826499939</v>
      </c>
      <c r="F22">
        <v>659</v>
      </c>
    </row>
    <row r="23" spans="1:6" x14ac:dyDescent="0.2">
      <c r="A23" t="s">
        <v>26</v>
      </c>
      <c r="B23" s="13">
        <v>0.76164365406033419</v>
      </c>
      <c r="C23" s="13">
        <v>0.17154249926061069</v>
      </c>
      <c r="D23" s="13">
        <v>0.1297000050544739</v>
      </c>
      <c r="E23" s="13">
        <v>0.51344519853591919</v>
      </c>
      <c r="F23">
        <v>659</v>
      </c>
    </row>
    <row r="24" spans="1:6" x14ac:dyDescent="0.2">
      <c r="A24" t="s">
        <v>27</v>
      </c>
      <c r="B24" s="13">
        <v>0.8855616955734259</v>
      </c>
      <c r="C24" s="13">
        <v>0.40025616735906028</v>
      </c>
      <c r="D24" s="13">
        <v>0.34310001134872442</v>
      </c>
      <c r="E24" s="13">
        <v>0.64929234981536865</v>
      </c>
      <c r="F24">
        <v>659</v>
      </c>
    </row>
    <row r="25" spans="1:6" x14ac:dyDescent="0.2">
      <c r="A25" t="s">
        <v>28</v>
      </c>
      <c r="B25" s="13">
        <v>0.94724909625434262</v>
      </c>
      <c r="C25" s="13">
        <v>0.78483800553909755</v>
      </c>
      <c r="D25" s="13">
        <v>0.76880002021789551</v>
      </c>
      <c r="E25" s="13">
        <v>0.91117042303085327</v>
      </c>
      <c r="F25">
        <v>659</v>
      </c>
    </row>
    <row r="26" spans="1:6" x14ac:dyDescent="0.2">
      <c r="A26" t="s">
        <v>29</v>
      </c>
      <c r="B26" s="13">
        <v>1.0036161294084101</v>
      </c>
      <c r="C26" s="13">
        <v>0.98103816546453326</v>
      </c>
      <c r="D26" s="13">
        <v>0.98079997301101685</v>
      </c>
      <c r="E26" s="13">
        <v>0.98079997301101685</v>
      </c>
      <c r="F26">
        <v>659</v>
      </c>
    </row>
    <row r="27" spans="1:6" x14ac:dyDescent="0.2">
      <c r="A27" t="s">
        <v>30</v>
      </c>
      <c r="B27" s="13">
        <v>1.0461970897903039</v>
      </c>
      <c r="C27" s="13">
        <v>0.81745996854835323</v>
      </c>
      <c r="D27" s="13">
        <v>0.79320001602172852</v>
      </c>
      <c r="E27" s="13">
        <v>0.91824579238891602</v>
      </c>
      <c r="F27">
        <v>659</v>
      </c>
    </row>
    <row r="28" spans="1:6" x14ac:dyDescent="0.2">
      <c r="A28" t="s">
        <v>31</v>
      </c>
      <c r="B28" s="13">
        <v>1.0740289360522719</v>
      </c>
      <c r="C28" s="13">
        <v>0.79840179849843684</v>
      </c>
      <c r="D28" s="13">
        <v>0.76249998807907104</v>
      </c>
      <c r="E28" s="13">
        <v>0.91117042303085327</v>
      </c>
      <c r="F28">
        <v>659</v>
      </c>
    </row>
    <row r="29" spans="1:6" x14ac:dyDescent="0.2">
      <c r="A29" t="s">
        <v>32</v>
      </c>
      <c r="B29" s="13">
        <v>0.98932732941092438</v>
      </c>
      <c r="C29" s="13">
        <v>0.94170358974831692</v>
      </c>
      <c r="D29" s="13">
        <v>0.93260002136230469</v>
      </c>
      <c r="E29" s="13">
        <v>0.96949893236160278</v>
      </c>
      <c r="F29">
        <v>659</v>
      </c>
    </row>
    <row r="30" spans="1:6" x14ac:dyDescent="0.2">
      <c r="A30" t="s">
        <v>33</v>
      </c>
      <c r="B30" s="13">
        <v>0.990328500209541</v>
      </c>
      <c r="C30" s="13">
        <v>0.96362031108030566</v>
      </c>
      <c r="D30" s="13">
        <v>0.9593999981880188</v>
      </c>
      <c r="E30" s="13">
        <v>0.96949893236160278</v>
      </c>
      <c r="F30">
        <v>659</v>
      </c>
    </row>
    <row r="31" spans="1:6" x14ac:dyDescent="0.2">
      <c r="A31" t="s">
        <v>34</v>
      </c>
      <c r="B31" s="13">
        <v>0.80991679801248717</v>
      </c>
      <c r="C31" s="13">
        <v>0.15517426584781299</v>
      </c>
      <c r="D31" s="13">
        <v>0.13109999895095831</v>
      </c>
      <c r="E31" s="13">
        <v>0.51344519853591919</v>
      </c>
      <c r="F31">
        <v>659</v>
      </c>
    </row>
    <row r="32" spans="1:6" x14ac:dyDescent="0.2">
      <c r="A32" t="s">
        <v>35</v>
      </c>
      <c r="B32" s="13">
        <v>0.66279129668905501</v>
      </c>
      <c r="C32" s="13">
        <v>1.30706339282289E-2</v>
      </c>
      <c r="D32" s="13">
        <v>1.0700000450015099E-2</v>
      </c>
      <c r="E32" s="13">
        <v>0.23615999519824979</v>
      </c>
      <c r="F32">
        <v>659</v>
      </c>
    </row>
    <row r="33" spans="1:6" x14ac:dyDescent="0.2">
      <c r="A33" t="s">
        <v>36</v>
      </c>
      <c r="B33" s="13">
        <v>0.90165621491947423</v>
      </c>
      <c r="C33" s="13">
        <v>0.6783265245704746</v>
      </c>
      <c r="D33" s="13">
        <v>0.59899997711181641</v>
      </c>
      <c r="E33" s="13">
        <v>0.8004000186920166</v>
      </c>
      <c r="F33">
        <v>659</v>
      </c>
    </row>
    <row r="34" spans="1:6" x14ac:dyDescent="0.2">
      <c r="A34" t="s">
        <v>37</v>
      </c>
      <c r="B34" s="13">
        <v>1.4339252214242399</v>
      </c>
      <c r="C34" s="13">
        <v>5.5563911785910004E-3</v>
      </c>
      <c r="D34" s="13">
        <v>2.6000000070781001E-3</v>
      </c>
      <c r="E34" s="13">
        <v>0.1488000005483627</v>
      </c>
      <c r="F34">
        <v>659</v>
      </c>
    </row>
    <row r="35" spans="1:6" x14ac:dyDescent="0.2">
      <c r="A35" t="s">
        <v>38</v>
      </c>
      <c r="B35" s="13">
        <v>1.108027000282549</v>
      </c>
      <c r="C35" s="13">
        <v>0.57822079495993561</v>
      </c>
      <c r="D35" s="13">
        <v>0.55629998445510864</v>
      </c>
      <c r="E35" s="13">
        <v>0.78163480758666992</v>
      </c>
      <c r="F35">
        <v>659</v>
      </c>
    </row>
    <row r="36" spans="1:6" x14ac:dyDescent="0.2">
      <c r="A36" t="s">
        <v>39</v>
      </c>
      <c r="B36" s="13">
        <v>0.99151508492622253</v>
      </c>
      <c r="C36" s="13">
        <v>0.95611591468372437</v>
      </c>
      <c r="D36" s="13">
        <v>0.94669997692108154</v>
      </c>
      <c r="E36" s="13">
        <v>0.96949893236160278</v>
      </c>
      <c r="F36">
        <v>659</v>
      </c>
    </row>
    <row r="37" spans="1:6" x14ac:dyDescent="0.2">
      <c r="A37" t="s">
        <v>40</v>
      </c>
      <c r="B37" s="13">
        <v>1.2080642283649401</v>
      </c>
      <c r="C37" s="13">
        <v>0.1303116686985554</v>
      </c>
      <c r="D37" s="13">
        <v>9.2699997127056094E-2</v>
      </c>
      <c r="E37" s="13">
        <v>0.51344519853591919</v>
      </c>
      <c r="F37">
        <v>659</v>
      </c>
    </row>
    <row r="38" spans="1:6" x14ac:dyDescent="0.2">
      <c r="A38" t="s">
        <v>41</v>
      </c>
      <c r="B38" s="13">
        <v>1.3605190371555089</v>
      </c>
      <c r="C38" s="13">
        <v>4.0678380568066198E-2</v>
      </c>
      <c r="D38" s="13">
        <v>2.29000002145767E-2</v>
      </c>
      <c r="E38" s="13">
        <v>0.31405714154243469</v>
      </c>
      <c r="F38">
        <v>659</v>
      </c>
    </row>
    <row r="39" spans="1:6" x14ac:dyDescent="0.2">
      <c r="A39" t="s">
        <v>42</v>
      </c>
      <c r="B39" s="13">
        <v>0.965152449816572</v>
      </c>
      <c r="C39" s="13">
        <v>0.80801836587730458</v>
      </c>
      <c r="D39" s="13">
        <v>0.7939000129699707</v>
      </c>
      <c r="E39" s="13">
        <v>0.91824579238891602</v>
      </c>
      <c r="F39">
        <v>658</v>
      </c>
    </row>
    <row r="40" spans="1:6" x14ac:dyDescent="0.2">
      <c r="A40" t="s">
        <v>43</v>
      </c>
      <c r="B40" s="13">
        <v>1.278101013672472</v>
      </c>
      <c r="C40" s="13">
        <v>0.20656310239717299</v>
      </c>
      <c r="D40" s="13">
        <v>0.1492999941110611</v>
      </c>
      <c r="E40" s="13">
        <v>0.51344519853591919</v>
      </c>
      <c r="F40">
        <v>658</v>
      </c>
    </row>
    <row r="41" spans="1:6" x14ac:dyDescent="0.2">
      <c r="A41" t="s">
        <v>44</v>
      </c>
      <c r="B41" s="13">
        <v>1.0138668146200569</v>
      </c>
      <c r="C41" s="13">
        <v>0.9374869606819064</v>
      </c>
      <c r="D41" s="13">
        <v>0.93080002069473267</v>
      </c>
      <c r="E41" s="13">
        <v>0.96949893236160278</v>
      </c>
      <c r="F41">
        <v>658</v>
      </c>
    </row>
    <row r="42" spans="1:6" x14ac:dyDescent="0.2">
      <c r="A42" t="s">
        <v>45</v>
      </c>
      <c r="B42" s="13">
        <v>1.100403367871158</v>
      </c>
      <c r="C42" s="13">
        <v>0.36900614549060878</v>
      </c>
      <c r="D42" s="13">
        <v>0.31650000810623169</v>
      </c>
      <c r="E42" s="13">
        <v>0.64929234981536865</v>
      </c>
      <c r="F42">
        <v>658</v>
      </c>
    </row>
    <row r="43" spans="1:6" x14ac:dyDescent="0.2">
      <c r="A43" t="s">
        <v>46</v>
      </c>
      <c r="B43" s="13">
        <v>1.324520365723169</v>
      </c>
      <c r="C43" s="13">
        <v>7.9988118020926993E-3</v>
      </c>
      <c r="D43" s="13">
        <v>3.1000000890344E-3</v>
      </c>
      <c r="E43" s="13">
        <v>0.1488000005483627</v>
      </c>
      <c r="F43">
        <v>659</v>
      </c>
    </row>
    <row r="44" spans="1:6" x14ac:dyDescent="0.2">
      <c r="A44" t="s">
        <v>47</v>
      </c>
      <c r="B44" s="13">
        <v>0.85397999827932614</v>
      </c>
      <c r="C44" s="13">
        <v>0.14776154747696441</v>
      </c>
      <c r="D44" s="13">
        <v>0.1083000004291534</v>
      </c>
      <c r="E44" s="13">
        <v>0.51344519853591919</v>
      </c>
      <c r="F44">
        <v>658</v>
      </c>
    </row>
    <row r="45" spans="1:6" x14ac:dyDescent="0.2">
      <c r="A45" t="s">
        <v>48</v>
      </c>
      <c r="B45" s="13">
        <v>0.79376639136795157</v>
      </c>
      <c r="C45" s="13">
        <v>0.2144912250247086</v>
      </c>
      <c r="D45" s="13">
        <v>0.15999999642372131</v>
      </c>
      <c r="E45" s="13">
        <v>0.51344519853591919</v>
      </c>
      <c r="F45">
        <v>658</v>
      </c>
    </row>
    <row r="46" spans="1:6" x14ac:dyDescent="0.2">
      <c r="A46" t="s">
        <v>49</v>
      </c>
      <c r="B46" s="13">
        <v>0.92307422124780825</v>
      </c>
      <c r="C46" s="13">
        <v>0.63943729872949961</v>
      </c>
      <c r="D46" s="13">
        <v>0.60030001401901245</v>
      </c>
      <c r="E46" s="13">
        <v>0.8004000186920166</v>
      </c>
      <c r="F46">
        <v>658</v>
      </c>
    </row>
    <row r="47" spans="1:6" x14ac:dyDescent="0.2">
      <c r="A47" t="s">
        <v>50</v>
      </c>
      <c r="B47" s="13">
        <v>0.68315795842322191</v>
      </c>
      <c r="C47" s="13">
        <v>2.52001701634108E-2</v>
      </c>
      <c r="D47" s="13">
        <v>1.22999995946884E-2</v>
      </c>
      <c r="E47" s="13">
        <v>0.23615999519824979</v>
      </c>
      <c r="F47">
        <v>658</v>
      </c>
    </row>
    <row r="48" spans="1:6" x14ac:dyDescent="0.2">
      <c r="A48" t="s">
        <v>51</v>
      </c>
      <c r="B48" s="13">
        <v>0.84327632705313693</v>
      </c>
      <c r="C48" s="13">
        <v>0.23979353200111869</v>
      </c>
      <c r="D48" s="13">
        <v>0.19879999756813049</v>
      </c>
      <c r="E48" s="13">
        <v>0.53013330698013306</v>
      </c>
      <c r="F48">
        <v>658</v>
      </c>
    </row>
    <row r="49" spans="1:6" x14ac:dyDescent="0.2">
      <c r="A49" t="s">
        <v>52</v>
      </c>
      <c r="B49" s="13">
        <v>1.0425617984665061</v>
      </c>
      <c r="C49" s="13">
        <v>0.74852848730790078</v>
      </c>
      <c r="D49" s="13">
        <v>0.73479998111724854</v>
      </c>
      <c r="E49" s="13">
        <v>0.89292150735855103</v>
      </c>
      <c r="F49">
        <v>656</v>
      </c>
    </row>
    <row r="50" spans="1:6" x14ac:dyDescent="0.2">
      <c r="A50" t="s">
        <v>53</v>
      </c>
      <c r="B50" s="13">
        <v>0.94630257011499308</v>
      </c>
      <c r="C50" s="13">
        <v>0.58290497185987178</v>
      </c>
      <c r="D50" s="13">
        <v>0.53420001268386841</v>
      </c>
      <c r="E50" s="13">
        <v>0.76656723022460938</v>
      </c>
      <c r="F50">
        <v>659</v>
      </c>
    </row>
    <row r="51" spans="1:6" x14ac:dyDescent="0.2">
      <c r="A51" t="s">
        <v>54</v>
      </c>
      <c r="B51" s="13">
        <v>0.99159704379695712</v>
      </c>
      <c r="C51" s="13">
        <v>0.93233126472070771</v>
      </c>
      <c r="D51" s="13">
        <v>0.92799997329711914</v>
      </c>
      <c r="E51" s="13">
        <v>0.96949893236160278</v>
      </c>
      <c r="F51">
        <v>659</v>
      </c>
    </row>
    <row r="52" spans="1:6" x14ac:dyDescent="0.2">
      <c r="A52" t="s">
        <v>55</v>
      </c>
      <c r="B52" s="13">
        <v>1.169969520671382</v>
      </c>
      <c r="C52" s="13">
        <v>0.1510537099580809</v>
      </c>
      <c r="D52" s="13">
        <v>0.11959999799728389</v>
      </c>
      <c r="E52" s="13">
        <v>0.51344519853591919</v>
      </c>
      <c r="F52">
        <v>659</v>
      </c>
    </row>
    <row r="53" spans="1:6" x14ac:dyDescent="0.2">
      <c r="A53" t="s">
        <v>56</v>
      </c>
      <c r="B53" s="13">
        <v>0.97745579412882977</v>
      </c>
      <c r="C53" s="13">
        <v>0.82014786560125641</v>
      </c>
      <c r="D53" s="13">
        <v>0.81040000915527344</v>
      </c>
      <c r="E53" s="13">
        <v>0.92380690574645996</v>
      </c>
      <c r="F53">
        <v>659</v>
      </c>
    </row>
    <row r="54" spans="1:6" x14ac:dyDescent="0.2">
      <c r="A54" t="s">
        <v>57</v>
      </c>
      <c r="B54" s="13">
        <v>0.83572228085108613</v>
      </c>
      <c r="C54" s="13">
        <v>0.42479819704192923</v>
      </c>
      <c r="D54" s="13">
        <v>0.35030001401901251</v>
      </c>
      <c r="E54" s="13">
        <v>0.64929234981536865</v>
      </c>
      <c r="F54">
        <v>659</v>
      </c>
    </row>
    <row r="55" spans="1:6" x14ac:dyDescent="0.2">
      <c r="A55" t="s">
        <v>58</v>
      </c>
      <c r="B55" s="13">
        <v>0.98083071341319639</v>
      </c>
      <c r="C55" s="13">
        <v>0.8407526568574073</v>
      </c>
      <c r="D55" s="13">
        <v>0.82330000400543213</v>
      </c>
      <c r="E55" s="13">
        <v>0.92380690574645996</v>
      </c>
      <c r="F55">
        <v>659</v>
      </c>
    </row>
    <row r="56" spans="1:6" x14ac:dyDescent="0.2">
      <c r="A56" t="s">
        <v>59</v>
      </c>
      <c r="B56" s="13">
        <v>0.94968924053684056</v>
      </c>
      <c r="C56" s="13">
        <v>0.6249098983006528</v>
      </c>
      <c r="D56" s="13">
        <v>0.58329999446868896</v>
      </c>
      <c r="E56" s="13">
        <v>0.79995429515838623</v>
      </c>
      <c r="F56">
        <v>659</v>
      </c>
    </row>
    <row r="57" spans="1:6" x14ac:dyDescent="0.2">
      <c r="A57" t="s">
        <v>60</v>
      </c>
      <c r="B57" s="13">
        <v>0.67346878682753186</v>
      </c>
      <c r="C57" s="13">
        <v>1.75940252683894E-2</v>
      </c>
      <c r="D57" s="13">
        <v>5.4999999701977002E-3</v>
      </c>
      <c r="E57" s="13">
        <v>0.17599999904632571</v>
      </c>
      <c r="F57">
        <v>659</v>
      </c>
    </row>
    <row r="58" spans="1:6" x14ac:dyDescent="0.2">
      <c r="A58" t="s">
        <v>61</v>
      </c>
      <c r="B58" s="13">
        <v>1.1607878004044729</v>
      </c>
      <c r="C58" s="13">
        <v>0.30589545655214578</v>
      </c>
      <c r="D58" s="13">
        <v>0.26420000195503229</v>
      </c>
      <c r="E58" s="13">
        <v>0.58984184265136719</v>
      </c>
      <c r="F58">
        <v>659</v>
      </c>
    </row>
    <row r="59" spans="1:6" x14ac:dyDescent="0.2">
      <c r="A59" t="s">
        <v>62</v>
      </c>
      <c r="B59" s="13">
        <v>0.94482810469723499</v>
      </c>
      <c r="C59" s="13">
        <v>0.56454958391745236</v>
      </c>
      <c r="D59" s="13">
        <v>0.51889997720718384</v>
      </c>
      <c r="E59" s="13">
        <v>0.76637536287307739</v>
      </c>
      <c r="F59">
        <v>659</v>
      </c>
    </row>
    <row r="60" spans="1:6" x14ac:dyDescent="0.2">
      <c r="A60" t="s">
        <v>63</v>
      </c>
      <c r="B60" s="13">
        <v>1.1827117869598509</v>
      </c>
      <c r="C60" s="13">
        <v>0.51603489171893424</v>
      </c>
      <c r="D60" s="13">
        <v>0.47710001468658447</v>
      </c>
      <c r="E60" s="13">
        <v>0.74926453828811646</v>
      </c>
      <c r="F60">
        <v>659</v>
      </c>
    </row>
    <row r="61" spans="1:6" x14ac:dyDescent="0.2">
      <c r="A61" t="s">
        <v>64</v>
      </c>
      <c r="B61" s="13">
        <v>1.168670117926907</v>
      </c>
      <c r="C61" s="13">
        <v>0.40515672070223568</v>
      </c>
      <c r="D61" s="13">
        <v>0.35170000791549683</v>
      </c>
      <c r="E61" s="13">
        <v>0.64929234981536865</v>
      </c>
      <c r="F61">
        <v>659</v>
      </c>
    </row>
    <row r="62" spans="1:6" x14ac:dyDescent="0.2">
      <c r="A62" t="s">
        <v>65</v>
      </c>
      <c r="B62" s="13">
        <v>0.78744303523038062</v>
      </c>
      <c r="C62" s="13">
        <v>0.18707353166651389</v>
      </c>
      <c r="D62" s="13">
        <v>0.1263999938964844</v>
      </c>
      <c r="E62" s="13">
        <v>0.51344519853591919</v>
      </c>
      <c r="F62">
        <v>659</v>
      </c>
    </row>
    <row r="63" spans="1:6" x14ac:dyDescent="0.2">
      <c r="A63" t="s">
        <v>66</v>
      </c>
      <c r="B63" s="13">
        <v>0.90943794338772432</v>
      </c>
      <c r="C63" s="13">
        <v>0.5509279508374727</v>
      </c>
      <c r="D63" s="13">
        <v>0.5350000262260437</v>
      </c>
      <c r="E63" s="13">
        <v>0.76656723022460938</v>
      </c>
      <c r="F63">
        <v>659</v>
      </c>
    </row>
    <row r="64" spans="1:6" x14ac:dyDescent="0.2">
      <c r="A64" t="s">
        <v>67</v>
      </c>
      <c r="B64" s="13">
        <v>1.107600650046533</v>
      </c>
      <c r="C64" s="13">
        <v>0.69353950077548632</v>
      </c>
      <c r="D64" s="13">
        <v>0.69520002603530884</v>
      </c>
      <c r="E64" s="13">
        <v>0.85563081502914429</v>
      </c>
      <c r="F64">
        <v>659</v>
      </c>
    </row>
    <row r="65" spans="1:6" x14ac:dyDescent="0.2">
      <c r="A65" t="s">
        <v>68</v>
      </c>
      <c r="B65" s="13">
        <v>0.95169491377324966</v>
      </c>
      <c r="C65" s="13">
        <v>0.71528867226703063</v>
      </c>
      <c r="D65" s="13">
        <v>0.65859997272491455</v>
      </c>
      <c r="E65" s="13">
        <v>0.83191573619842529</v>
      </c>
      <c r="F65">
        <v>657</v>
      </c>
    </row>
    <row r="66" spans="1:6" x14ac:dyDescent="0.2">
      <c r="A66" t="s">
        <v>69</v>
      </c>
      <c r="B66" s="13">
        <v>1.0427362417403441</v>
      </c>
      <c r="C66" s="13">
        <v>0.67042675048481604</v>
      </c>
      <c r="D66" s="13">
        <v>0.63779997825622559</v>
      </c>
      <c r="E66" s="13">
        <v>0.81651198863983154</v>
      </c>
      <c r="F66">
        <v>657</v>
      </c>
    </row>
    <row r="67" spans="1:6" x14ac:dyDescent="0.2">
      <c r="A67" t="s">
        <v>70</v>
      </c>
      <c r="B67" s="13">
        <v>1.2631467398554039</v>
      </c>
      <c r="C67" s="13">
        <v>0.24970098828080611</v>
      </c>
      <c r="D67" s="13">
        <v>0.22720000147819519</v>
      </c>
      <c r="E67" s="13">
        <v>0.54600000381469727</v>
      </c>
      <c r="F67">
        <v>657</v>
      </c>
    </row>
    <row r="68" spans="1:6" x14ac:dyDescent="0.2">
      <c r="A68" t="s">
        <v>71</v>
      </c>
      <c r="B68" s="13">
        <v>0.86007259642016476</v>
      </c>
      <c r="C68" s="13">
        <v>0.26663292257170851</v>
      </c>
      <c r="D68" s="13">
        <v>0.23370000720024109</v>
      </c>
      <c r="E68" s="13">
        <v>0.54720002412796021</v>
      </c>
      <c r="F68">
        <v>657</v>
      </c>
    </row>
    <row r="69" spans="1:6" x14ac:dyDescent="0.2">
      <c r="A69" t="s">
        <v>72</v>
      </c>
      <c r="B69" s="13">
        <v>0.89708253669574134</v>
      </c>
      <c r="C69" s="13">
        <v>0.4109724695367713</v>
      </c>
      <c r="D69" s="13">
        <v>0.35920000076293951</v>
      </c>
      <c r="E69" s="13">
        <v>0.65062642097473145</v>
      </c>
      <c r="F69">
        <v>659</v>
      </c>
    </row>
    <row r="70" spans="1:6" x14ac:dyDescent="0.2">
      <c r="A70" t="s">
        <v>73</v>
      </c>
      <c r="B70" s="13">
        <v>0.97243584857843279</v>
      </c>
      <c r="C70" s="13">
        <v>0.86988472964914032</v>
      </c>
      <c r="D70" s="13">
        <v>0.85119998455047607</v>
      </c>
      <c r="E70" s="13">
        <v>0.92858177423477173</v>
      </c>
      <c r="F70">
        <v>658</v>
      </c>
    </row>
    <row r="71" spans="1:6" x14ac:dyDescent="0.2">
      <c r="A71" t="s">
        <v>74</v>
      </c>
      <c r="B71" s="13">
        <v>1.2308711709721021</v>
      </c>
      <c r="C71" s="13">
        <v>9.88620628189541E-2</v>
      </c>
      <c r="D71" s="13">
        <v>6.2700003385543795E-2</v>
      </c>
      <c r="E71" s="13">
        <v>0.51344519853591919</v>
      </c>
      <c r="F71">
        <v>659</v>
      </c>
    </row>
    <row r="72" spans="1:6" x14ac:dyDescent="0.2">
      <c r="A72" t="s">
        <v>75</v>
      </c>
      <c r="B72" s="13">
        <v>1.1335118971268281</v>
      </c>
      <c r="C72" s="13">
        <v>0.42140194796780472</v>
      </c>
      <c r="D72" s="13">
        <v>0.38379999995231628</v>
      </c>
      <c r="E72" s="13">
        <v>0.66990548372268677</v>
      </c>
      <c r="F72">
        <v>653</v>
      </c>
    </row>
    <row r="73" spans="1:6" x14ac:dyDescent="0.2">
      <c r="A73" t="s">
        <v>76</v>
      </c>
      <c r="B73" s="13">
        <v>1.110114990052061</v>
      </c>
      <c r="C73" s="13">
        <v>0.34781771650997639</v>
      </c>
      <c r="D73" s="13">
        <v>0.28720000386238098</v>
      </c>
      <c r="E73" s="13">
        <v>0.62122666835784912</v>
      </c>
      <c r="F73">
        <v>653</v>
      </c>
    </row>
    <row r="74" spans="1:6" x14ac:dyDescent="0.2">
      <c r="A74" t="s">
        <v>77</v>
      </c>
      <c r="B74" s="13">
        <v>1.1479362299649991</v>
      </c>
      <c r="C74" s="13">
        <v>0.36957666395239219</v>
      </c>
      <c r="D74" s="13">
        <v>0.33489999175071722</v>
      </c>
      <c r="E74" s="13">
        <v>0.64929234981536865</v>
      </c>
      <c r="F74">
        <v>659</v>
      </c>
    </row>
    <row r="75" spans="1:6" x14ac:dyDescent="0.2">
      <c r="A75" t="s">
        <v>78</v>
      </c>
      <c r="B75" s="13">
        <v>0.97794566697701912</v>
      </c>
      <c r="C75" s="13">
        <v>0.85227671215294598</v>
      </c>
      <c r="D75" s="13">
        <v>0.83149999380111694</v>
      </c>
      <c r="E75" s="13">
        <v>0.92380690574645996</v>
      </c>
      <c r="F75">
        <v>659</v>
      </c>
    </row>
    <row r="76" spans="1:6" x14ac:dyDescent="0.2">
      <c r="A76" t="s">
        <v>79</v>
      </c>
      <c r="B76" s="13">
        <v>1.0892737051067669</v>
      </c>
      <c r="C76" s="13">
        <v>0.49258692432195028</v>
      </c>
      <c r="D76" s="13">
        <v>0.43979999423027039</v>
      </c>
      <c r="E76" s="13">
        <v>0.70367997884750366</v>
      </c>
      <c r="F76">
        <v>659</v>
      </c>
    </row>
    <row r="77" spans="1:6" x14ac:dyDescent="0.2">
      <c r="A77" t="s">
        <v>80</v>
      </c>
      <c r="B77" s="13">
        <v>0.86032565099915714</v>
      </c>
      <c r="C77" s="13">
        <v>0.56715236441432815</v>
      </c>
      <c r="D77" s="13">
        <v>0.51819998025894165</v>
      </c>
      <c r="E77" s="13">
        <v>0.76637536287307739</v>
      </c>
      <c r="F77">
        <v>659</v>
      </c>
    </row>
    <row r="78" spans="1:6" x14ac:dyDescent="0.2">
      <c r="A78" t="s">
        <v>81</v>
      </c>
      <c r="B78" s="13">
        <v>1.216712440943805</v>
      </c>
      <c r="C78" s="13">
        <v>0.15063365012109539</v>
      </c>
      <c r="D78" s="13">
        <v>0.1191999986767769</v>
      </c>
      <c r="E78" s="13">
        <v>0.51344519853591919</v>
      </c>
      <c r="F78">
        <v>659</v>
      </c>
    </row>
    <row r="79" spans="1:6" x14ac:dyDescent="0.2">
      <c r="A79" t="s">
        <v>82</v>
      </c>
      <c r="B79" s="13">
        <v>1.142124346236731</v>
      </c>
      <c r="C79" s="13">
        <v>0.34467791048744639</v>
      </c>
      <c r="D79" s="13">
        <v>0.29120001196861273</v>
      </c>
      <c r="E79" s="13">
        <v>0.62122666835784912</v>
      </c>
      <c r="F79">
        <v>659</v>
      </c>
    </row>
    <row r="80" spans="1:6" x14ac:dyDescent="0.2">
      <c r="A80" t="s">
        <v>83</v>
      </c>
      <c r="B80" s="13">
        <v>0.8878844648839056</v>
      </c>
      <c r="C80" s="13">
        <v>0.23632801446919241</v>
      </c>
      <c r="D80" s="13">
        <v>0.18420000374317169</v>
      </c>
      <c r="E80" s="13">
        <v>0.52009415626525879</v>
      </c>
      <c r="F80">
        <v>659</v>
      </c>
    </row>
    <row r="81" spans="1:6" x14ac:dyDescent="0.2">
      <c r="A81" t="s">
        <v>84</v>
      </c>
      <c r="B81" s="13">
        <v>1.1103714451512401</v>
      </c>
      <c r="C81" s="13">
        <v>0.2927519822172317</v>
      </c>
      <c r="D81" s="13">
        <v>0.2515999972820282</v>
      </c>
      <c r="E81" s="13">
        <v>0.57508569955825806</v>
      </c>
      <c r="F81">
        <v>659</v>
      </c>
    </row>
    <row r="82" spans="1:6" x14ac:dyDescent="0.2">
      <c r="A82" t="s">
        <v>85</v>
      </c>
      <c r="B82" s="13">
        <v>0.84743246623929669</v>
      </c>
      <c r="C82" s="13">
        <v>0.53140839002901274</v>
      </c>
      <c r="D82" s="13">
        <v>0.48390001058578491</v>
      </c>
      <c r="E82" s="13">
        <v>0.74926453828811646</v>
      </c>
      <c r="F82">
        <v>659</v>
      </c>
    </row>
    <row r="83" spans="1:6" x14ac:dyDescent="0.2">
      <c r="A83" t="s">
        <v>86</v>
      </c>
      <c r="B83" s="13">
        <v>0.97400483521508663</v>
      </c>
      <c r="C83" s="13">
        <v>0.84591939381343595</v>
      </c>
      <c r="D83" s="13">
        <v>0.83719998598098755</v>
      </c>
      <c r="E83" s="13">
        <v>0.92380690574645996</v>
      </c>
      <c r="F83">
        <v>659</v>
      </c>
    </row>
    <row r="84" spans="1:6" x14ac:dyDescent="0.2">
      <c r="A84" t="s">
        <v>87</v>
      </c>
      <c r="B84" s="13">
        <v>0.8416255139525195</v>
      </c>
      <c r="C84" s="13">
        <v>0.2373465220366158</v>
      </c>
      <c r="D84" s="13">
        <v>0.19410000741481781</v>
      </c>
      <c r="E84" s="13">
        <v>0.53013330698013306</v>
      </c>
      <c r="F84">
        <v>659</v>
      </c>
    </row>
    <row r="85" spans="1:6" x14ac:dyDescent="0.2">
      <c r="A85" t="s">
        <v>88</v>
      </c>
      <c r="B85" s="13">
        <v>0.79420798648887581</v>
      </c>
      <c r="C85" s="13">
        <v>0.13931634726092121</v>
      </c>
      <c r="D85" s="13">
        <v>8.5600003600120503E-2</v>
      </c>
      <c r="E85" s="13">
        <v>0.51344519853591919</v>
      </c>
      <c r="F85">
        <v>659</v>
      </c>
    </row>
    <row r="86" spans="1:6" x14ac:dyDescent="0.2">
      <c r="A86" t="s">
        <v>89</v>
      </c>
      <c r="B86" s="13">
        <v>1.1017587936798741</v>
      </c>
      <c r="C86" s="13">
        <v>0.52985977009348062</v>
      </c>
      <c r="D86" s="13">
        <v>0.50520002841949463</v>
      </c>
      <c r="E86" s="13">
        <v>0.76637536287307739</v>
      </c>
      <c r="F86">
        <v>659</v>
      </c>
    </row>
    <row r="87" spans="1:6" x14ac:dyDescent="0.2">
      <c r="A87" t="s">
        <v>90</v>
      </c>
      <c r="B87" s="13">
        <v>1.195702693215833</v>
      </c>
      <c r="C87" s="13">
        <v>0.21357764559865619</v>
      </c>
      <c r="D87" s="13">
        <v>0.16230000555515289</v>
      </c>
      <c r="E87" s="13">
        <v>0.51344519853591919</v>
      </c>
      <c r="F87">
        <v>659</v>
      </c>
    </row>
    <row r="88" spans="1:6" x14ac:dyDescent="0.2">
      <c r="A88" t="s">
        <v>91</v>
      </c>
      <c r="B88" s="13">
        <v>0.74279643618424818</v>
      </c>
      <c r="C88" s="13">
        <v>3.4764234096643899E-2</v>
      </c>
      <c r="D88" s="13">
        <v>1.76999997347593E-2</v>
      </c>
      <c r="E88" s="13">
        <v>0.28319999575614929</v>
      </c>
      <c r="F88">
        <v>659</v>
      </c>
    </row>
    <row r="89" spans="1:6" x14ac:dyDescent="0.2">
      <c r="A89" t="s">
        <v>92</v>
      </c>
      <c r="B89" s="13">
        <v>1.1354871963878439</v>
      </c>
      <c r="C89" s="13">
        <v>0.46566567023161209</v>
      </c>
      <c r="D89" s="13">
        <v>0.41460001468658447</v>
      </c>
      <c r="E89" s="13">
        <v>0.6979861855506897</v>
      </c>
      <c r="F89">
        <v>659</v>
      </c>
    </row>
    <row r="90" spans="1:6" x14ac:dyDescent="0.2">
      <c r="A90" t="s">
        <v>93</v>
      </c>
      <c r="B90" s="13">
        <v>1.380537827947246</v>
      </c>
      <c r="C90" s="13">
        <v>0.21726333655202959</v>
      </c>
      <c r="D90" s="13">
        <v>0.12690000236034391</v>
      </c>
      <c r="E90" s="13">
        <v>0.51344519853591919</v>
      </c>
      <c r="F90">
        <v>659</v>
      </c>
    </row>
    <row r="91" spans="1:6" x14ac:dyDescent="0.2">
      <c r="A91" t="s">
        <v>94</v>
      </c>
      <c r="B91" s="13">
        <v>0.70696973738343105</v>
      </c>
      <c r="C91" s="13">
        <v>0.12988421516179749</v>
      </c>
      <c r="D91" s="13">
        <v>0.1059999987483025</v>
      </c>
      <c r="E91" s="13">
        <v>0.51344519853591919</v>
      </c>
      <c r="F91">
        <v>659</v>
      </c>
    </row>
    <row r="92" spans="1:6" x14ac:dyDescent="0.2">
      <c r="A92" t="s">
        <v>95</v>
      </c>
      <c r="B92" s="13">
        <v>1.1858303077375461</v>
      </c>
      <c r="C92" s="13">
        <v>0.13419974495129969</v>
      </c>
      <c r="D92" s="13">
        <v>7.8699998557567596E-2</v>
      </c>
      <c r="E92" s="13">
        <v>0.51344519853591919</v>
      </c>
      <c r="F92">
        <v>659</v>
      </c>
    </row>
    <row r="93" spans="1:6" x14ac:dyDescent="0.2">
      <c r="A93" t="s">
        <v>96</v>
      </c>
      <c r="B93" s="13">
        <v>0.88929863797151132</v>
      </c>
      <c r="C93" s="13">
        <v>0.41190534882067747</v>
      </c>
      <c r="D93" s="13">
        <v>0.33910000324249268</v>
      </c>
      <c r="E93" s="13">
        <v>0.64929234981536865</v>
      </c>
      <c r="F93">
        <v>659</v>
      </c>
    </row>
    <row r="94" spans="1:6" x14ac:dyDescent="0.2">
      <c r="A94" t="s">
        <v>97</v>
      </c>
      <c r="B94" s="13">
        <v>0.93060284601929266</v>
      </c>
      <c r="C94" s="13">
        <v>0.6534199664931124</v>
      </c>
      <c r="D94" s="13">
        <v>0.63789999485015869</v>
      </c>
      <c r="E94" s="13">
        <v>0.81651198863983154</v>
      </c>
      <c r="F94">
        <v>659</v>
      </c>
    </row>
    <row r="95" spans="1:6" x14ac:dyDescent="0.2">
      <c r="A95" t="s">
        <v>98</v>
      </c>
      <c r="B95" s="13">
        <v>1.1483840724754171</v>
      </c>
      <c r="C95" s="13">
        <v>0.40500134602675708</v>
      </c>
      <c r="D95" s="13">
        <v>0.38019999861717219</v>
      </c>
      <c r="E95" s="13">
        <v>0.66990548372268677</v>
      </c>
      <c r="F95">
        <v>659</v>
      </c>
    </row>
    <row r="96" spans="1:6" x14ac:dyDescent="0.2">
      <c r="A96" t="s">
        <v>99</v>
      </c>
      <c r="B96" s="13">
        <v>0.88219441836987877</v>
      </c>
      <c r="C96" s="13">
        <v>0.26550119324844518</v>
      </c>
      <c r="D96" s="13">
        <v>0.21439999341964719</v>
      </c>
      <c r="E96" s="13">
        <v>0.54164206981658936</v>
      </c>
      <c r="F96">
        <v>659</v>
      </c>
    </row>
    <row r="97" spans="1:6" x14ac:dyDescent="0.2">
      <c r="A97" t="s">
        <v>100</v>
      </c>
      <c r="B97" s="13">
        <v>1.24453604526892</v>
      </c>
      <c r="C97" s="13">
        <v>0.21740776407662071</v>
      </c>
      <c r="D97" s="13">
        <v>0.1816000044345856</v>
      </c>
      <c r="E97" s="13">
        <v>0.52009415626525879</v>
      </c>
      <c r="F97">
        <v>659</v>
      </c>
    </row>
    <row r="98" spans="1:6" x14ac:dyDescent="0.2">
      <c r="A98" t="s">
        <v>101</v>
      </c>
      <c r="B98" s="13">
        <v>1.1503920361994939</v>
      </c>
      <c r="C98" s="13">
        <v>0.20364739949203911</v>
      </c>
      <c r="D98" s="13">
        <v>0.165800005197525</v>
      </c>
      <c r="E98" s="13">
        <v>0.51344519853591919</v>
      </c>
      <c r="F98">
        <v>659</v>
      </c>
    </row>
  </sheetData>
  <conditionalFormatting sqref="C1:E1048576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98"/>
  <sheetViews>
    <sheetView workbookViewId="0">
      <pane ySplit="2" topLeftCell="A3" activePane="bottomLeft" state="frozen"/>
      <selection pane="bottomLeft" activeCell="D14" sqref="D14"/>
    </sheetView>
  </sheetViews>
  <sheetFormatPr baseColWidth="10" defaultColWidth="8.83203125" defaultRowHeight="15" x14ac:dyDescent="0.2"/>
  <cols>
    <col min="1" max="1" width="11.83203125" customWidth="1"/>
    <col min="2" max="2" width="11.5" style="13" customWidth="1"/>
    <col min="3" max="5" width="9.83203125" style="13" customWidth="1"/>
    <col min="6" max="6" width="9.83203125" customWidth="1"/>
  </cols>
  <sheetData>
    <row r="1" spans="1:6" x14ac:dyDescent="0.2">
      <c r="A1" s="8" t="s">
        <v>109</v>
      </c>
      <c r="B1" s="9"/>
      <c r="C1" s="9"/>
      <c r="D1" s="9"/>
      <c r="E1" s="9"/>
      <c r="F1" s="8"/>
    </row>
    <row r="2" spans="1:6" s="12" customFormat="1" ht="48" x14ac:dyDescent="0.2">
      <c r="A2" s="10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0" t="s">
        <v>5</v>
      </c>
    </row>
    <row r="3" spans="1:6" x14ac:dyDescent="0.2">
      <c r="A3" t="s">
        <v>6</v>
      </c>
      <c r="B3" s="13">
        <v>1.157043777100405</v>
      </c>
      <c r="C3" s="13">
        <v>0.41024140980508472</v>
      </c>
      <c r="D3" s="13">
        <v>0.39599999785423279</v>
      </c>
      <c r="E3" s="13">
        <v>0.7531471848487854</v>
      </c>
      <c r="F3">
        <v>720</v>
      </c>
    </row>
    <row r="4" spans="1:6" x14ac:dyDescent="0.2">
      <c r="A4" t="s">
        <v>7</v>
      </c>
      <c r="B4" s="13">
        <v>0.82821311127205055</v>
      </c>
      <c r="C4" s="13">
        <v>0.1054259870193181</v>
      </c>
      <c r="D4" s="13">
        <v>8.0499999225139604E-2</v>
      </c>
      <c r="E4" s="13">
        <v>0.38639998435974121</v>
      </c>
      <c r="F4">
        <v>720</v>
      </c>
    </row>
    <row r="5" spans="1:6" x14ac:dyDescent="0.2">
      <c r="A5" t="s">
        <v>8</v>
      </c>
      <c r="B5" s="13">
        <v>1.2721813091210761</v>
      </c>
      <c r="C5" s="13">
        <v>0.1164421283931259</v>
      </c>
      <c r="D5" s="13">
        <v>8.7200000882148701E-2</v>
      </c>
      <c r="E5" s="13">
        <v>0.39229092001914978</v>
      </c>
      <c r="F5">
        <v>720</v>
      </c>
    </row>
    <row r="6" spans="1:6" x14ac:dyDescent="0.2">
      <c r="A6" t="s">
        <v>9</v>
      </c>
      <c r="B6" s="13">
        <v>1.0362035395914351</v>
      </c>
      <c r="C6" s="13">
        <v>0.89800080033199314</v>
      </c>
      <c r="D6" s="13">
        <v>0.87199997901916504</v>
      </c>
      <c r="E6" s="13">
        <v>0.96388083696365356</v>
      </c>
      <c r="F6">
        <v>720</v>
      </c>
    </row>
    <row r="7" spans="1:6" x14ac:dyDescent="0.2">
      <c r="A7" t="s">
        <v>10</v>
      </c>
      <c r="B7" s="13">
        <v>0.86238622053884062</v>
      </c>
      <c r="C7" s="13">
        <v>0.36240169128167921</v>
      </c>
      <c r="D7" s="13">
        <v>0.29510000348091131</v>
      </c>
      <c r="E7" s="13">
        <v>0.72632193565368652</v>
      </c>
      <c r="F7">
        <v>720</v>
      </c>
    </row>
    <row r="8" spans="1:6" x14ac:dyDescent="0.2">
      <c r="A8" t="s">
        <v>11</v>
      </c>
      <c r="B8" s="13">
        <v>1.0579523850063339</v>
      </c>
      <c r="C8" s="13">
        <v>0.69042867466068514</v>
      </c>
      <c r="D8" s="13">
        <v>0.65950000286102295</v>
      </c>
      <c r="E8" s="13">
        <v>0.8555675745010376</v>
      </c>
      <c r="F8">
        <v>720</v>
      </c>
    </row>
    <row r="9" spans="1:6" x14ac:dyDescent="0.2">
      <c r="A9" t="s">
        <v>12</v>
      </c>
      <c r="B9" s="13">
        <v>0.74339689704467804</v>
      </c>
      <c r="C9" s="13">
        <v>0.2966157065137151</v>
      </c>
      <c r="D9" s="13">
        <v>0.23510000109672549</v>
      </c>
      <c r="E9" s="13">
        <v>0.68392729759216309</v>
      </c>
      <c r="F9">
        <v>720</v>
      </c>
    </row>
    <row r="10" spans="1:6" x14ac:dyDescent="0.2">
      <c r="A10" t="s">
        <v>13</v>
      </c>
      <c r="B10" s="13">
        <v>0.85167876499867867</v>
      </c>
      <c r="C10" s="13">
        <v>0.30374867282912288</v>
      </c>
      <c r="D10" s="13">
        <v>0.26089999079704279</v>
      </c>
      <c r="E10" s="13">
        <v>0.72632193565368652</v>
      </c>
      <c r="F10">
        <v>720</v>
      </c>
    </row>
    <row r="11" spans="1:6" x14ac:dyDescent="0.2">
      <c r="A11" t="s">
        <v>14</v>
      </c>
      <c r="B11" s="13">
        <v>0.98387418728832365</v>
      </c>
      <c r="C11" s="13">
        <v>0.91616508044294531</v>
      </c>
      <c r="D11" s="13">
        <v>0.90829998254776001</v>
      </c>
      <c r="E11" s="13">
        <v>0.96388083696365356</v>
      </c>
      <c r="F11">
        <v>720</v>
      </c>
    </row>
    <row r="12" spans="1:6" x14ac:dyDescent="0.2">
      <c r="A12" t="s">
        <v>15</v>
      </c>
      <c r="B12" s="13">
        <v>0.98951522632019873</v>
      </c>
      <c r="C12" s="13">
        <v>0.94132597083911873</v>
      </c>
      <c r="D12" s="13">
        <v>0.93930000066757202</v>
      </c>
      <c r="E12" s="13">
        <v>0.96388083696365356</v>
      </c>
      <c r="F12">
        <v>720</v>
      </c>
    </row>
    <row r="13" spans="1:6" x14ac:dyDescent="0.2">
      <c r="A13" t="s">
        <v>16</v>
      </c>
      <c r="B13" s="13">
        <v>0.66577029000730981</v>
      </c>
      <c r="C13" s="13">
        <v>0.23487127082026921</v>
      </c>
      <c r="D13" s="13">
        <v>0.1112999990582466</v>
      </c>
      <c r="E13" s="13">
        <v>0.44519999623298651</v>
      </c>
      <c r="F13">
        <v>720</v>
      </c>
    </row>
    <row r="14" spans="1:6" x14ac:dyDescent="0.2">
      <c r="A14" t="s">
        <v>17</v>
      </c>
      <c r="B14" s="13">
        <v>1.57274746572056</v>
      </c>
      <c r="C14" s="13">
        <v>0.1134077891142812</v>
      </c>
      <c r="D14" s="13">
        <v>9.4899997115135207E-2</v>
      </c>
      <c r="E14" s="13">
        <v>0.39610433578491211</v>
      </c>
      <c r="F14">
        <v>720</v>
      </c>
    </row>
    <row r="15" spans="1:6" x14ac:dyDescent="0.2">
      <c r="A15" t="s">
        <v>18</v>
      </c>
      <c r="B15" s="13">
        <v>0.87503959781236074</v>
      </c>
      <c r="C15" s="13">
        <v>0.63731186776934101</v>
      </c>
      <c r="D15" s="13">
        <v>0.56999999284744263</v>
      </c>
      <c r="E15" s="13">
        <v>0.82909089326858521</v>
      </c>
      <c r="F15">
        <v>720</v>
      </c>
    </row>
    <row r="16" spans="1:6" x14ac:dyDescent="0.2">
      <c r="A16" t="s">
        <v>19</v>
      </c>
      <c r="B16" s="13">
        <v>1.442711541511364</v>
      </c>
      <c r="C16" s="13">
        <v>7.8136936524181105E-2</v>
      </c>
      <c r="D16" s="13">
        <v>5.31000010669231E-2</v>
      </c>
      <c r="E16" s="13">
        <v>0.32400000095367432</v>
      </c>
      <c r="F16">
        <v>720</v>
      </c>
    </row>
    <row r="17" spans="1:6" x14ac:dyDescent="0.2">
      <c r="A17" t="s">
        <v>20</v>
      </c>
      <c r="B17" s="13">
        <v>1.4148447701336651</v>
      </c>
      <c r="C17" s="13">
        <v>6.0606503857653198E-2</v>
      </c>
      <c r="D17" s="13">
        <v>5.4000001400709201E-2</v>
      </c>
      <c r="E17" s="13">
        <v>0.32400000095367432</v>
      </c>
      <c r="F17">
        <v>720</v>
      </c>
    </row>
    <row r="18" spans="1:6" x14ac:dyDescent="0.2">
      <c r="A18" t="s">
        <v>21</v>
      </c>
      <c r="B18" s="13">
        <v>1.141926718367273</v>
      </c>
      <c r="C18" s="13">
        <v>0.46774544956093389</v>
      </c>
      <c r="D18" s="13">
        <v>0.40139999985694891</v>
      </c>
      <c r="E18" s="13">
        <v>0.7531471848487854</v>
      </c>
      <c r="F18">
        <v>720</v>
      </c>
    </row>
    <row r="19" spans="1:6" x14ac:dyDescent="0.2">
      <c r="A19" t="s">
        <v>22</v>
      </c>
      <c r="B19" s="13">
        <v>0.98179434814932331</v>
      </c>
      <c r="C19" s="13">
        <v>0.90044962731546085</v>
      </c>
      <c r="D19" s="13">
        <v>0.8913000226020813</v>
      </c>
      <c r="E19" s="13">
        <v>0.96388083696365356</v>
      </c>
      <c r="F19">
        <v>720</v>
      </c>
    </row>
    <row r="20" spans="1:6" x14ac:dyDescent="0.2">
      <c r="A20" t="s">
        <v>23</v>
      </c>
      <c r="B20" s="13">
        <v>0.7510649366369887</v>
      </c>
      <c r="C20" s="13">
        <v>9.5811224213430995E-2</v>
      </c>
      <c r="D20" s="13">
        <v>4.72999997437E-2</v>
      </c>
      <c r="E20" s="13">
        <v>0.32400000095367432</v>
      </c>
      <c r="F20">
        <v>719</v>
      </c>
    </row>
    <row r="21" spans="1:6" x14ac:dyDescent="0.2">
      <c r="A21" t="s">
        <v>24</v>
      </c>
      <c r="B21" s="13">
        <v>0.67794460297844106</v>
      </c>
      <c r="C21" s="13">
        <v>6.4374581291923902E-2</v>
      </c>
      <c r="D21" s="13">
        <v>3.5100001841783503E-2</v>
      </c>
      <c r="E21" s="13">
        <v>0.29199999570846558</v>
      </c>
      <c r="F21">
        <v>720</v>
      </c>
    </row>
    <row r="22" spans="1:6" x14ac:dyDescent="0.2">
      <c r="A22" t="s">
        <v>25</v>
      </c>
      <c r="B22" s="13">
        <v>0.97452763802605857</v>
      </c>
      <c r="C22" s="13">
        <v>0.90336486879903843</v>
      </c>
      <c r="D22" s="13">
        <v>0.8937000036239624</v>
      </c>
      <c r="E22" s="13">
        <v>0.96388083696365356</v>
      </c>
      <c r="F22">
        <v>720</v>
      </c>
    </row>
    <row r="23" spans="1:6" x14ac:dyDescent="0.2">
      <c r="A23" t="s">
        <v>26</v>
      </c>
      <c r="B23" s="13">
        <v>0.88299492284128389</v>
      </c>
      <c r="C23" s="13">
        <v>0.53012494676100363</v>
      </c>
      <c r="D23" s="13">
        <v>0.48240000009536738</v>
      </c>
      <c r="E23" s="13">
        <v>0.7693713903427124</v>
      </c>
      <c r="F23">
        <v>720</v>
      </c>
    </row>
    <row r="24" spans="1:6" x14ac:dyDescent="0.2">
      <c r="A24" t="s">
        <v>27</v>
      </c>
      <c r="B24" s="13">
        <v>0.87285250111591783</v>
      </c>
      <c r="C24" s="13">
        <v>0.36660116724331371</v>
      </c>
      <c r="D24" s="13">
        <v>0.31020000576972961</v>
      </c>
      <c r="E24" s="13">
        <v>0.72632193565368652</v>
      </c>
      <c r="F24">
        <v>720</v>
      </c>
    </row>
    <row r="25" spans="1:6" x14ac:dyDescent="0.2">
      <c r="A25" t="s">
        <v>28</v>
      </c>
      <c r="B25" s="13">
        <v>1.209048580468973</v>
      </c>
      <c r="C25" s="13">
        <v>0.35783784020613552</v>
      </c>
      <c r="D25" s="13">
        <v>0.33619999885559082</v>
      </c>
      <c r="E25" s="13">
        <v>0.73352724313735962</v>
      </c>
      <c r="F25">
        <v>720</v>
      </c>
    </row>
    <row r="26" spans="1:6" x14ac:dyDescent="0.2">
      <c r="A26" t="s">
        <v>29</v>
      </c>
      <c r="B26" s="13">
        <v>0.98756287514328955</v>
      </c>
      <c r="C26" s="13">
        <v>0.93999997687575099</v>
      </c>
      <c r="D26" s="13">
        <v>0.93769997358322144</v>
      </c>
      <c r="E26" s="13">
        <v>0.96388083696365356</v>
      </c>
      <c r="F26">
        <v>720</v>
      </c>
    </row>
    <row r="27" spans="1:6" x14ac:dyDescent="0.2">
      <c r="A27" t="s">
        <v>30</v>
      </c>
      <c r="B27" s="13">
        <v>1.143244394967035</v>
      </c>
      <c r="C27" s="13">
        <v>0.52710184112954206</v>
      </c>
      <c r="D27" s="13">
        <v>0.47339999675750732</v>
      </c>
      <c r="E27" s="13">
        <v>0.7693713903427124</v>
      </c>
      <c r="F27">
        <v>720</v>
      </c>
    </row>
    <row r="28" spans="1:6" x14ac:dyDescent="0.2">
      <c r="A28" t="s">
        <v>31</v>
      </c>
      <c r="B28" s="13">
        <v>0.80427422789389036</v>
      </c>
      <c r="C28" s="13">
        <v>0.45099633518013338</v>
      </c>
      <c r="D28" s="13">
        <v>0.36430001258850098</v>
      </c>
      <c r="E28" s="13">
        <v>0.7531471848487854</v>
      </c>
      <c r="F28">
        <v>720</v>
      </c>
    </row>
    <row r="29" spans="1:6" x14ac:dyDescent="0.2">
      <c r="A29" t="s">
        <v>32</v>
      </c>
      <c r="B29" s="13">
        <v>0.91093020421768622</v>
      </c>
      <c r="C29" s="13">
        <v>0.53005870657986875</v>
      </c>
      <c r="D29" s="13">
        <v>0.49819999933242798</v>
      </c>
      <c r="E29" s="13">
        <v>0.7693713903427124</v>
      </c>
      <c r="F29">
        <v>720</v>
      </c>
    </row>
    <row r="30" spans="1:6" x14ac:dyDescent="0.2">
      <c r="A30" t="s">
        <v>33</v>
      </c>
      <c r="B30" s="13">
        <v>0.85320583587342413</v>
      </c>
      <c r="C30" s="13">
        <v>0.48316565016311891</v>
      </c>
      <c r="D30" s="13">
        <v>0.43529999256134028</v>
      </c>
      <c r="E30" s="13">
        <v>0.75979632139205933</v>
      </c>
      <c r="F30">
        <v>720</v>
      </c>
    </row>
    <row r="31" spans="1:6" x14ac:dyDescent="0.2">
      <c r="A31" t="s">
        <v>34</v>
      </c>
      <c r="B31" s="13">
        <v>0.85656719880668142</v>
      </c>
      <c r="C31" s="13">
        <v>0.32398157133165789</v>
      </c>
      <c r="D31" s="13">
        <v>0.29850000143051147</v>
      </c>
      <c r="E31" s="13">
        <v>0.72632193565368652</v>
      </c>
      <c r="F31">
        <v>720</v>
      </c>
    </row>
    <row r="32" spans="1:6" x14ac:dyDescent="0.2">
      <c r="A32" t="s">
        <v>35</v>
      </c>
      <c r="B32" s="13">
        <v>0.71319808445303223</v>
      </c>
      <c r="C32" s="13">
        <v>4.6128944865491198E-2</v>
      </c>
      <c r="D32" s="13">
        <v>3.6499999463558197E-2</v>
      </c>
      <c r="E32" s="13">
        <v>0.29199999570846558</v>
      </c>
      <c r="F32">
        <v>720</v>
      </c>
    </row>
    <row r="33" spans="1:6" x14ac:dyDescent="0.2">
      <c r="A33" t="s">
        <v>36</v>
      </c>
      <c r="B33" s="13">
        <v>0.79777640333341149</v>
      </c>
      <c r="C33" s="13">
        <v>0.38964501046360089</v>
      </c>
      <c r="D33" s="13">
        <v>0.29570001363754272</v>
      </c>
      <c r="E33" s="13">
        <v>0.72632193565368652</v>
      </c>
      <c r="F33">
        <v>720</v>
      </c>
    </row>
    <row r="34" spans="1:6" x14ac:dyDescent="0.2">
      <c r="A34" t="s">
        <v>37</v>
      </c>
      <c r="B34" s="13">
        <v>1.529601633227077</v>
      </c>
      <c r="C34" s="13">
        <v>2.3330168430684001E-3</v>
      </c>
      <c r="D34" s="13">
        <v>6.9999997504059999E-4</v>
      </c>
      <c r="E34" s="13">
        <v>3.8399998098611797E-2</v>
      </c>
      <c r="F34">
        <v>720</v>
      </c>
    </row>
    <row r="35" spans="1:6" x14ac:dyDescent="0.2">
      <c r="A35" t="s">
        <v>38</v>
      </c>
      <c r="B35" s="13">
        <v>1.1312607341590799</v>
      </c>
      <c r="C35" s="13">
        <v>0.51540511307875247</v>
      </c>
      <c r="D35" s="13">
        <v>0.49200001358985901</v>
      </c>
      <c r="E35" s="13">
        <v>0.7693713903427124</v>
      </c>
      <c r="F35">
        <v>720</v>
      </c>
    </row>
    <row r="36" spans="1:6" x14ac:dyDescent="0.2">
      <c r="A36" t="s">
        <v>39</v>
      </c>
      <c r="B36" s="13">
        <v>0.82094316088496444</v>
      </c>
      <c r="C36" s="13">
        <v>0.23230051772617549</v>
      </c>
      <c r="D36" s="13">
        <v>0.15620000660419461</v>
      </c>
      <c r="E36" s="13">
        <v>0.51707589626312256</v>
      </c>
      <c r="F36">
        <v>720</v>
      </c>
    </row>
    <row r="37" spans="1:6" x14ac:dyDescent="0.2">
      <c r="A37" t="s">
        <v>40</v>
      </c>
      <c r="B37" s="13">
        <v>1.3073002840903001</v>
      </c>
      <c r="C37" s="13">
        <v>4.0437676044021202E-2</v>
      </c>
      <c r="D37" s="13">
        <v>2.3099999874830201E-2</v>
      </c>
      <c r="E37" s="13">
        <v>0.29199999570846558</v>
      </c>
      <c r="F37">
        <v>720</v>
      </c>
    </row>
    <row r="38" spans="1:6" x14ac:dyDescent="0.2">
      <c r="A38" t="s">
        <v>41</v>
      </c>
      <c r="B38" s="13">
        <v>1.3759975938308859</v>
      </c>
      <c r="C38" s="13">
        <v>5.5718659681665103E-2</v>
      </c>
      <c r="D38" s="13">
        <v>3.0700000002980201E-2</v>
      </c>
      <c r="E38" s="13">
        <v>0.29199999570846558</v>
      </c>
      <c r="F38">
        <v>720</v>
      </c>
    </row>
    <row r="39" spans="1:6" x14ac:dyDescent="0.2">
      <c r="A39" t="s">
        <v>42</v>
      </c>
      <c r="B39" s="13">
        <v>0.86344766466895051</v>
      </c>
      <c r="C39" s="13">
        <v>0.33558333588865252</v>
      </c>
      <c r="D39" s="13">
        <v>0.28450000286102289</v>
      </c>
      <c r="E39" s="13">
        <v>0.72632193565368652</v>
      </c>
      <c r="F39">
        <v>719</v>
      </c>
    </row>
    <row r="40" spans="1:6" x14ac:dyDescent="0.2">
      <c r="A40" t="s">
        <v>43</v>
      </c>
      <c r="B40" s="13">
        <v>1.0150785251581069</v>
      </c>
      <c r="C40" s="13">
        <v>0.94126710605397867</v>
      </c>
      <c r="D40" s="13">
        <v>0.93409997224807739</v>
      </c>
      <c r="E40" s="13">
        <v>0.96388083696365356</v>
      </c>
      <c r="F40">
        <v>719</v>
      </c>
    </row>
    <row r="41" spans="1:6" x14ac:dyDescent="0.2">
      <c r="A41" t="s">
        <v>44</v>
      </c>
      <c r="B41" s="13">
        <v>1.1667823860032649</v>
      </c>
      <c r="C41" s="13">
        <v>0.39436758249596587</v>
      </c>
      <c r="D41" s="13">
        <v>0.37000000476837158</v>
      </c>
      <c r="E41" s="13">
        <v>0.7531471848487854</v>
      </c>
      <c r="F41">
        <v>719</v>
      </c>
    </row>
    <row r="42" spans="1:6" x14ac:dyDescent="0.2">
      <c r="A42" t="s">
        <v>45</v>
      </c>
      <c r="B42" s="13">
        <v>1.3021462373005539</v>
      </c>
      <c r="C42" s="13">
        <v>1.9132800251750001E-2</v>
      </c>
      <c r="D42" s="13">
        <v>1.15000000223517E-2</v>
      </c>
      <c r="E42" s="13">
        <v>0.27599999308586121</v>
      </c>
      <c r="F42">
        <v>719</v>
      </c>
    </row>
    <row r="43" spans="1:6" x14ac:dyDescent="0.2">
      <c r="A43" t="s">
        <v>46</v>
      </c>
      <c r="B43" s="13">
        <v>1.4028350343193701</v>
      </c>
      <c r="C43" s="13">
        <v>2.2910983674316E-3</v>
      </c>
      <c r="D43" s="13">
        <v>7.9999997979030002E-4</v>
      </c>
      <c r="E43" s="13">
        <v>3.8399998098611797E-2</v>
      </c>
      <c r="F43">
        <v>720</v>
      </c>
    </row>
    <row r="44" spans="1:6" x14ac:dyDescent="0.2">
      <c r="A44" t="s">
        <v>47</v>
      </c>
      <c r="B44" s="13">
        <v>0.78638404388681482</v>
      </c>
      <c r="C44" s="13">
        <v>3.2293445276223E-2</v>
      </c>
      <c r="D44" s="13">
        <v>1.76999997347593E-2</v>
      </c>
      <c r="E44" s="13">
        <v>0.28319999575614929</v>
      </c>
      <c r="F44">
        <v>719</v>
      </c>
    </row>
    <row r="45" spans="1:6" x14ac:dyDescent="0.2">
      <c r="A45" t="s">
        <v>48</v>
      </c>
      <c r="B45" s="13">
        <v>0.68618860113290869</v>
      </c>
      <c r="C45" s="13">
        <v>6.4186760415578706E-2</v>
      </c>
      <c r="D45" s="13">
        <v>3.3100001513957998E-2</v>
      </c>
      <c r="E45" s="13">
        <v>0.29199999570846558</v>
      </c>
      <c r="F45">
        <v>719</v>
      </c>
    </row>
    <row r="46" spans="1:6" x14ac:dyDescent="0.2">
      <c r="A46" t="s">
        <v>49</v>
      </c>
      <c r="B46" s="13">
        <v>0.92513403797157334</v>
      </c>
      <c r="C46" s="13">
        <v>0.66917700050795981</v>
      </c>
      <c r="D46" s="13">
        <v>0.65230000019073486</v>
      </c>
      <c r="E46" s="13">
        <v>0.8555675745010376</v>
      </c>
      <c r="F46">
        <v>719</v>
      </c>
    </row>
    <row r="47" spans="1:6" x14ac:dyDescent="0.2">
      <c r="A47" t="s">
        <v>50</v>
      </c>
      <c r="B47" s="13">
        <v>0.82571621818032359</v>
      </c>
      <c r="C47" s="13">
        <v>0.26306272132107372</v>
      </c>
      <c r="D47" s="13">
        <v>0.20739999413490301</v>
      </c>
      <c r="E47" s="13">
        <v>0.62220001220703125</v>
      </c>
      <c r="F47">
        <v>719</v>
      </c>
    </row>
    <row r="48" spans="1:6" x14ac:dyDescent="0.2">
      <c r="A48" t="s">
        <v>51</v>
      </c>
      <c r="B48" s="13">
        <v>0.92896979137653168</v>
      </c>
      <c r="C48" s="13">
        <v>0.62659736177622738</v>
      </c>
      <c r="D48" s="13">
        <v>0.60350000858306885</v>
      </c>
      <c r="E48" s="13">
        <v>0.83965218067169189</v>
      </c>
      <c r="F48">
        <v>719</v>
      </c>
    </row>
    <row r="49" spans="1:6" x14ac:dyDescent="0.2">
      <c r="A49" t="s">
        <v>52</v>
      </c>
      <c r="B49" s="13">
        <v>1.047206378751389</v>
      </c>
      <c r="C49" s="13">
        <v>0.72869174772360923</v>
      </c>
      <c r="D49" s="13">
        <v>0.71090000867843628</v>
      </c>
      <c r="E49" s="13">
        <v>0.89412003755569458</v>
      </c>
      <c r="F49">
        <v>715</v>
      </c>
    </row>
    <row r="50" spans="1:6" x14ac:dyDescent="0.2">
      <c r="A50" t="s">
        <v>53</v>
      </c>
      <c r="B50" s="13">
        <v>0.99331764246742882</v>
      </c>
      <c r="C50" s="13">
        <v>0.94910362134571935</v>
      </c>
      <c r="D50" s="13">
        <v>0.94379997253417969</v>
      </c>
      <c r="E50" s="13">
        <v>0.96388083696365356</v>
      </c>
      <c r="F50">
        <v>720</v>
      </c>
    </row>
    <row r="51" spans="1:6" x14ac:dyDescent="0.2">
      <c r="A51" t="s">
        <v>54</v>
      </c>
      <c r="B51" s="13">
        <v>1.035010054449901</v>
      </c>
      <c r="C51" s="13">
        <v>0.74566945440896815</v>
      </c>
      <c r="D51" s="13">
        <v>0.73059999942779541</v>
      </c>
      <c r="E51" s="13">
        <v>0.89412003755569458</v>
      </c>
      <c r="F51">
        <v>720</v>
      </c>
    </row>
    <row r="52" spans="1:6" x14ac:dyDescent="0.2">
      <c r="A52" t="s">
        <v>55</v>
      </c>
      <c r="B52" s="13">
        <v>0.99173181347068229</v>
      </c>
      <c r="C52" s="13">
        <v>0.94322739469796657</v>
      </c>
      <c r="D52" s="13">
        <v>0.94129997491836548</v>
      </c>
      <c r="E52" s="13">
        <v>0.96388083696365356</v>
      </c>
      <c r="F52">
        <v>720</v>
      </c>
    </row>
    <row r="53" spans="1:6" x14ac:dyDescent="0.2">
      <c r="A53" t="s">
        <v>56</v>
      </c>
      <c r="B53" s="13">
        <v>0.95637277027894341</v>
      </c>
      <c r="C53" s="13">
        <v>0.6724406792865294</v>
      </c>
      <c r="D53" s="13">
        <v>0.64060002565383911</v>
      </c>
      <c r="E53" s="13">
        <v>0.85413336753845215</v>
      </c>
      <c r="F53">
        <v>720</v>
      </c>
    </row>
    <row r="54" spans="1:6" x14ac:dyDescent="0.2">
      <c r="A54" t="s">
        <v>57</v>
      </c>
      <c r="B54" s="13">
        <v>1.0045170170407329</v>
      </c>
      <c r="C54" s="13">
        <v>0.98512696643889508</v>
      </c>
      <c r="D54" s="13">
        <v>0.98019999265670776</v>
      </c>
      <c r="E54" s="13">
        <v>0.98019999265670776</v>
      </c>
      <c r="F54">
        <v>720</v>
      </c>
    </row>
    <row r="55" spans="1:6" x14ac:dyDescent="0.2">
      <c r="A55" t="s">
        <v>58</v>
      </c>
      <c r="B55" s="13">
        <v>1.016530519894961</v>
      </c>
      <c r="C55" s="13">
        <v>0.87207886989887251</v>
      </c>
      <c r="D55" s="13">
        <v>0.85540002584457397</v>
      </c>
      <c r="E55" s="13">
        <v>0.96388083696365356</v>
      </c>
      <c r="F55">
        <v>720</v>
      </c>
    </row>
    <row r="56" spans="1:6" x14ac:dyDescent="0.2">
      <c r="A56" t="s">
        <v>59</v>
      </c>
      <c r="B56" s="13">
        <v>0.96645143757932805</v>
      </c>
      <c r="C56" s="13">
        <v>0.75865948309072662</v>
      </c>
      <c r="D56" s="13">
        <v>0.7369999885559082</v>
      </c>
      <c r="E56" s="13">
        <v>0.89412003755569458</v>
      </c>
      <c r="F56">
        <v>720</v>
      </c>
    </row>
    <row r="57" spans="1:6" x14ac:dyDescent="0.2">
      <c r="A57" t="s">
        <v>60</v>
      </c>
      <c r="B57" s="13">
        <v>0.71440549423534827</v>
      </c>
      <c r="C57" s="13">
        <v>6.7089505244680006E-2</v>
      </c>
      <c r="D57" s="13">
        <v>3.3500000834464999E-2</v>
      </c>
      <c r="E57" s="13">
        <v>0.29199999570846558</v>
      </c>
      <c r="F57">
        <v>720</v>
      </c>
    </row>
    <row r="58" spans="1:6" x14ac:dyDescent="0.2">
      <c r="A58" t="s">
        <v>61</v>
      </c>
      <c r="B58" s="13">
        <v>1.0318029868099361</v>
      </c>
      <c r="C58" s="13">
        <v>0.83092667154792332</v>
      </c>
      <c r="D58" s="13">
        <v>0.81590002775192261</v>
      </c>
      <c r="E58" s="13">
        <v>0.96388083696365356</v>
      </c>
      <c r="F58">
        <v>720</v>
      </c>
    </row>
    <row r="59" spans="1:6" x14ac:dyDescent="0.2">
      <c r="A59" t="s">
        <v>62</v>
      </c>
      <c r="B59" s="13">
        <v>0.99110290118023314</v>
      </c>
      <c r="C59" s="13">
        <v>0.93245502717573259</v>
      </c>
      <c r="D59" s="13">
        <v>0.92710000276565552</v>
      </c>
      <c r="E59" s="13">
        <v>0.96388083696365356</v>
      </c>
      <c r="F59">
        <v>720</v>
      </c>
    </row>
    <row r="60" spans="1:6" x14ac:dyDescent="0.2">
      <c r="A60" t="s">
        <v>63</v>
      </c>
      <c r="B60" s="13">
        <v>0.78616923197503519</v>
      </c>
      <c r="C60" s="13">
        <v>0.38625991199850362</v>
      </c>
      <c r="D60" s="13">
        <v>0.31970000267028809</v>
      </c>
      <c r="E60" s="13">
        <v>0.73074287176132202</v>
      </c>
      <c r="F60">
        <v>720</v>
      </c>
    </row>
    <row r="61" spans="1:6" x14ac:dyDescent="0.2">
      <c r="A61" t="s">
        <v>64</v>
      </c>
      <c r="B61" s="13">
        <v>1.153293899895337</v>
      </c>
      <c r="C61" s="13">
        <v>0.46135578351866657</v>
      </c>
      <c r="D61" s="13">
        <v>0.41580000519752502</v>
      </c>
      <c r="E61" s="13">
        <v>0.7531471848487854</v>
      </c>
      <c r="F61">
        <v>720</v>
      </c>
    </row>
    <row r="62" spans="1:6" x14ac:dyDescent="0.2">
      <c r="A62" t="s">
        <v>65</v>
      </c>
      <c r="B62" s="13">
        <v>0.73706213080831307</v>
      </c>
      <c r="C62" s="13">
        <v>9.2668055506017699E-2</v>
      </c>
      <c r="D62" s="13">
        <v>6.4000003039836897E-2</v>
      </c>
      <c r="E62" s="13">
        <v>0.34346666932106018</v>
      </c>
      <c r="F62">
        <v>720</v>
      </c>
    </row>
    <row r="63" spans="1:6" x14ac:dyDescent="0.2">
      <c r="A63" t="s">
        <v>66</v>
      </c>
      <c r="B63" s="13">
        <v>1.15286573798388</v>
      </c>
      <c r="C63" s="13">
        <v>0.39833779787600088</v>
      </c>
      <c r="D63" s="13">
        <v>0.37950000166893011</v>
      </c>
      <c r="E63" s="13">
        <v>0.7531471848487854</v>
      </c>
      <c r="F63">
        <v>720</v>
      </c>
    </row>
    <row r="64" spans="1:6" x14ac:dyDescent="0.2">
      <c r="A64" t="s">
        <v>67</v>
      </c>
      <c r="B64" s="13">
        <v>1.212949011231492</v>
      </c>
      <c r="C64" s="13">
        <v>0.45138340421432033</v>
      </c>
      <c r="D64" s="13">
        <v>0.41350001096725458</v>
      </c>
      <c r="E64" s="13">
        <v>0.7531471848487854</v>
      </c>
      <c r="F64">
        <v>720</v>
      </c>
    </row>
    <row r="65" spans="1:6" x14ac:dyDescent="0.2">
      <c r="A65" t="s">
        <v>68</v>
      </c>
      <c r="B65" s="13">
        <v>0.95275954949815178</v>
      </c>
      <c r="C65" s="13">
        <v>0.72986898671436773</v>
      </c>
      <c r="D65" s="13">
        <v>0.68209999799728394</v>
      </c>
      <c r="E65" s="13">
        <v>0.87308800220489502</v>
      </c>
      <c r="F65">
        <v>719</v>
      </c>
    </row>
    <row r="66" spans="1:6" x14ac:dyDescent="0.2">
      <c r="A66" t="s">
        <v>69</v>
      </c>
      <c r="B66" s="13">
        <v>1.0035913614069689</v>
      </c>
      <c r="C66" s="13">
        <v>0.97241055267215459</v>
      </c>
      <c r="D66" s="13">
        <v>0.9692000150680542</v>
      </c>
      <c r="E66" s="13">
        <v>0.97940212488174438</v>
      </c>
      <c r="F66">
        <v>719</v>
      </c>
    </row>
    <row r="67" spans="1:6" x14ac:dyDescent="0.2">
      <c r="A67" t="s">
        <v>70</v>
      </c>
      <c r="B67" s="13">
        <v>1.3407410285054919</v>
      </c>
      <c r="C67" s="13">
        <v>0.14940266249179521</v>
      </c>
      <c r="D67" s="13">
        <v>0.13439999520778659</v>
      </c>
      <c r="E67" s="13">
        <v>0.47786664962768549</v>
      </c>
      <c r="F67">
        <v>719</v>
      </c>
    </row>
    <row r="68" spans="1:6" x14ac:dyDescent="0.2">
      <c r="A68" t="s">
        <v>71</v>
      </c>
      <c r="B68" s="13">
        <v>0.87774860556682976</v>
      </c>
      <c r="C68" s="13">
        <v>0.37073590394473399</v>
      </c>
      <c r="D68" s="13">
        <v>0.33300000429153442</v>
      </c>
      <c r="E68" s="13">
        <v>0.73352724313735962</v>
      </c>
      <c r="F68">
        <v>719</v>
      </c>
    </row>
    <row r="69" spans="1:6" x14ac:dyDescent="0.2">
      <c r="A69" t="s">
        <v>72</v>
      </c>
      <c r="B69" s="13">
        <v>0.90761599063552101</v>
      </c>
      <c r="C69" s="13">
        <v>0.479205577619152</v>
      </c>
      <c r="D69" s="13">
        <v>0.43119999766349792</v>
      </c>
      <c r="E69" s="13">
        <v>0.75979632139205933</v>
      </c>
      <c r="F69">
        <v>720</v>
      </c>
    </row>
    <row r="70" spans="1:6" x14ac:dyDescent="0.2">
      <c r="A70" t="s">
        <v>73</v>
      </c>
      <c r="B70" s="13">
        <v>0.90607066500001709</v>
      </c>
      <c r="C70" s="13">
        <v>0.60750596397825107</v>
      </c>
      <c r="D70" s="13">
        <v>0.55750000476837158</v>
      </c>
      <c r="E70" s="13">
        <v>0.82338464260101318</v>
      </c>
      <c r="F70">
        <v>720</v>
      </c>
    </row>
    <row r="71" spans="1:6" x14ac:dyDescent="0.2">
      <c r="A71" t="s">
        <v>74</v>
      </c>
      <c r="B71" s="13">
        <v>1.3808412946199531</v>
      </c>
      <c r="C71" s="13">
        <v>1.4603095144318901E-2</v>
      </c>
      <c r="D71" s="13">
        <v>6.3000000081955996E-3</v>
      </c>
      <c r="E71" s="13">
        <v>0.20160000026226041</v>
      </c>
      <c r="F71">
        <v>719</v>
      </c>
    </row>
    <row r="72" spans="1:6" x14ac:dyDescent="0.2">
      <c r="A72" t="s">
        <v>75</v>
      </c>
      <c r="B72" s="13">
        <v>1.1096056629446991</v>
      </c>
      <c r="C72" s="13">
        <v>0.51625604614406551</v>
      </c>
      <c r="D72" s="13">
        <v>0.4885999858379364</v>
      </c>
      <c r="E72" s="13">
        <v>0.7693713903427124</v>
      </c>
      <c r="F72">
        <v>717</v>
      </c>
    </row>
    <row r="73" spans="1:6" x14ac:dyDescent="0.2">
      <c r="A73" t="s">
        <v>76</v>
      </c>
      <c r="B73" s="13">
        <v>1.0731170390811029</v>
      </c>
      <c r="C73" s="13">
        <v>0.54618097137745392</v>
      </c>
      <c r="D73" s="13">
        <v>0.49369999766349792</v>
      </c>
      <c r="E73" s="13">
        <v>0.7693713903427124</v>
      </c>
      <c r="F73">
        <v>717</v>
      </c>
    </row>
    <row r="74" spans="1:6" x14ac:dyDescent="0.2">
      <c r="A74" t="s">
        <v>77</v>
      </c>
      <c r="B74" s="13">
        <v>1.1302128049753819</v>
      </c>
      <c r="C74" s="13">
        <v>0.44548079942332808</v>
      </c>
      <c r="D74" s="13">
        <v>0.40610000491142267</v>
      </c>
      <c r="E74" s="13">
        <v>0.7531471848487854</v>
      </c>
      <c r="F74">
        <v>720</v>
      </c>
    </row>
    <row r="75" spans="1:6" x14ac:dyDescent="0.2">
      <c r="A75" t="s">
        <v>78</v>
      </c>
      <c r="B75" s="13">
        <v>0.96364670503363881</v>
      </c>
      <c r="C75" s="13">
        <v>0.76981625940904352</v>
      </c>
      <c r="D75" s="13">
        <v>0.74500000476837158</v>
      </c>
      <c r="E75" s="13">
        <v>0.89412003755569458</v>
      </c>
      <c r="F75">
        <v>720</v>
      </c>
    </row>
    <row r="76" spans="1:6" x14ac:dyDescent="0.2">
      <c r="A76" t="s">
        <v>79</v>
      </c>
      <c r="B76" s="13">
        <v>1.0623586223522981</v>
      </c>
      <c r="C76" s="13">
        <v>0.65508063091414259</v>
      </c>
      <c r="D76" s="13">
        <v>0.61489999294281006</v>
      </c>
      <c r="E76" s="13">
        <v>0.84329140186309814</v>
      </c>
      <c r="F76">
        <v>720</v>
      </c>
    </row>
    <row r="77" spans="1:6" x14ac:dyDescent="0.2">
      <c r="A77" t="s">
        <v>80</v>
      </c>
      <c r="B77" s="13">
        <v>0.82990509785962674</v>
      </c>
      <c r="C77" s="13">
        <v>0.54182635337786</v>
      </c>
      <c r="D77" s="13">
        <v>0.48919999599456793</v>
      </c>
      <c r="E77" s="13">
        <v>0.7693713903427124</v>
      </c>
      <c r="F77">
        <v>720</v>
      </c>
    </row>
    <row r="78" spans="1:6" x14ac:dyDescent="0.2">
      <c r="A78" t="s">
        <v>81</v>
      </c>
      <c r="B78" s="13">
        <v>1.1505253740147381</v>
      </c>
      <c r="C78" s="13">
        <v>0.32528340122826321</v>
      </c>
      <c r="D78" s="13">
        <v>0.30120000243186951</v>
      </c>
      <c r="E78" s="13">
        <v>0.72632193565368652</v>
      </c>
      <c r="F78">
        <v>720</v>
      </c>
    </row>
    <row r="79" spans="1:6" x14ac:dyDescent="0.2">
      <c r="A79" t="s">
        <v>82</v>
      </c>
      <c r="B79" s="13">
        <v>1.267279716093755</v>
      </c>
      <c r="C79" s="13">
        <v>9.8585784355969097E-2</v>
      </c>
      <c r="D79" s="13">
        <v>6.8000003695488004E-2</v>
      </c>
      <c r="E79" s="13">
        <v>0.34357896447181702</v>
      </c>
      <c r="F79">
        <v>720</v>
      </c>
    </row>
    <row r="80" spans="1:6" x14ac:dyDescent="0.2">
      <c r="A80" t="s">
        <v>83</v>
      </c>
      <c r="B80" s="13">
        <v>0.90823292483947327</v>
      </c>
      <c r="C80" s="13">
        <v>0.36358209591757568</v>
      </c>
      <c r="D80" s="13">
        <v>0.30799999833106989</v>
      </c>
      <c r="E80" s="13">
        <v>0.72632193565368652</v>
      </c>
      <c r="F80">
        <v>720</v>
      </c>
    </row>
    <row r="81" spans="1:6" x14ac:dyDescent="0.2">
      <c r="A81" t="s">
        <v>84</v>
      </c>
      <c r="B81" s="13">
        <v>1.0531198735825389</v>
      </c>
      <c r="C81" s="13">
        <v>0.61905164889221753</v>
      </c>
      <c r="D81" s="13">
        <v>0.58630001544952393</v>
      </c>
      <c r="E81" s="13">
        <v>0.83965218067169189</v>
      </c>
      <c r="F81">
        <v>720</v>
      </c>
    </row>
    <row r="82" spans="1:6" x14ac:dyDescent="0.2">
      <c r="A82" t="s">
        <v>85</v>
      </c>
      <c r="B82" s="13">
        <v>0.97452341956094457</v>
      </c>
      <c r="C82" s="13">
        <v>0.92130351150766854</v>
      </c>
      <c r="D82" s="13">
        <v>0.9189000129699707</v>
      </c>
      <c r="E82" s="13">
        <v>0.96388083696365356</v>
      </c>
      <c r="F82">
        <v>720</v>
      </c>
    </row>
    <row r="83" spans="1:6" x14ac:dyDescent="0.2">
      <c r="A83" t="s">
        <v>86</v>
      </c>
      <c r="B83" s="13">
        <v>1.067300916789939</v>
      </c>
      <c r="C83" s="13">
        <v>0.63719880915702998</v>
      </c>
      <c r="D83" s="13">
        <v>0.60329997539520264</v>
      </c>
      <c r="E83" s="13">
        <v>0.83965218067169189</v>
      </c>
      <c r="F83">
        <v>720</v>
      </c>
    </row>
    <row r="84" spans="1:6" x14ac:dyDescent="0.2">
      <c r="A84" t="s">
        <v>87</v>
      </c>
      <c r="B84" s="13">
        <v>0.81224167275097237</v>
      </c>
      <c r="C84" s="13">
        <v>0.17576763166789189</v>
      </c>
      <c r="D84" s="13">
        <v>0.1458999961614609</v>
      </c>
      <c r="E84" s="13">
        <v>0.50022858381271362</v>
      </c>
      <c r="F84">
        <v>720</v>
      </c>
    </row>
    <row r="85" spans="1:6" x14ac:dyDescent="0.2">
      <c r="A85" t="s">
        <v>88</v>
      </c>
      <c r="B85" s="13">
        <v>0.83790011926208341</v>
      </c>
      <c r="C85" s="13">
        <v>0.27472248521135861</v>
      </c>
      <c r="D85" s="13">
        <v>0.20489999651908869</v>
      </c>
      <c r="E85" s="13">
        <v>0.62220001220703125</v>
      </c>
      <c r="F85">
        <v>720</v>
      </c>
    </row>
    <row r="86" spans="1:6" x14ac:dyDescent="0.2">
      <c r="A86" t="s">
        <v>89</v>
      </c>
      <c r="B86" s="13">
        <v>1.0930597703916121</v>
      </c>
      <c r="C86" s="13">
        <v>0.5794970134088977</v>
      </c>
      <c r="D86" s="13">
        <v>0.55190002918243408</v>
      </c>
      <c r="E86" s="13">
        <v>0.82338464260101318</v>
      </c>
      <c r="F86">
        <v>720</v>
      </c>
    </row>
    <row r="87" spans="1:6" x14ac:dyDescent="0.2">
      <c r="A87" t="s">
        <v>90</v>
      </c>
      <c r="B87" s="13">
        <v>1.3718802305588169</v>
      </c>
      <c r="C87" s="13">
        <v>3.0309889380846999E-2</v>
      </c>
      <c r="D87" s="13">
        <v>1.7300000414252299E-2</v>
      </c>
      <c r="E87" s="13">
        <v>0.28319999575614929</v>
      </c>
      <c r="F87">
        <v>720</v>
      </c>
    </row>
    <row r="88" spans="1:6" x14ac:dyDescent="0.2">
      <c r="A88" t="s">
        <v>91</v>
      </c>
      <c r="B88" s="13">
        <v>0.78303126675092782</v>
      </c>
      <c r="C88" s="13">
        <v>9.7969238221556801E-2</v>
      </c>
      <c r="D88" s="13">
        <v>6.4400002360343905E-2</v>
      </c>
      <c r="E88" s="13">
        <v>0.34346666932106018</v>
      </c>
      <c r="F88">
        <v>720</v>
      </c>
    </row>
    <row r="89" spans="1:6" x14ac:dyDescent="0.2">
      <c r="A89" t="s">
        <v>92</v>
      </c>
      <c r="B89" s="13">
        <v>1.298315961585059</v>
      </c>
      <c r="C89" s="13">
        <v>0.16511977297302041</v>
      </c>
      <c r="D89" s="13">
        <v>0.124499998986721</v>
      </c>
      <c r="E89" s="13">
        <v>0.47786664962768549</v>
      </c>
      <c r="F89">
        <v>720</v>
      </c>
    </row>
    <row r="90" spans="1:6" x14ac:dyDescent="0.2">
      <c r="A90" t="s">
        <v>93</v>
      </c>
      <c r="B90" s="13">
        <v>1.0799317932740571</v>
      </c>
      <c r="C90" s="13">
        <v>0.79098512212216143</v>
      </c>
      <c r="D90" s="13">
        <v>0.74510002136230469</v>
      </c>
      <c r="E90" s="13">
        <v>0.89412003755569458</v>
      </c>
      <c r="F90">
        <v>720</v>
      </c>
    </row>
    <row r="91" spans="1:6" x14ac:dyDescent="0.2">
      <c r="A91" t="s">
        <v>94</v>
      </c>
      <c r="B91" s="13">
        <v>0.65831212983839127</v>
      </c>
      <c r="C91" s="13">
        <v>7.7119515233782701E-2</v>
      </c>
      <c r="D91" s="13">
        <v>4.4500000774860403E-2</v>
      </c>
      <c r="E91" s="13">
        <v>0.32400000095367432</v>
      </c>
      <c r="F91">
        <v>720</v>
      </c>
    </row>
    <row r="92" spans="1:6" x14ac:dyDescent="0.2">
      <c r="A92" t="s">
        <v>95</v>
      </c>
      <c r="B92" s="13">
        <v>1.092520617224582</v>
      </c>
      <c r="C92" s="13">
        <v>0.45709556683463148</v>
      </c>
      <c r="D92" s="13">
        <v>0.37479999661445618</v>
      </c>
      <c r="E92" s="13">
        <v>0.7531471848487854</v>
      </c>
      <c r="F92">
        <v>720</v>
      </c>
    </row>
    <row r="93" spans="1:6" x14ac:dyDescent="0.2">
      <c r="A93" t="s">
        <v>96</v>
      </c>
      <c r="B93" s="13">
        <v>0.793032940172407</v>
      </c>
      <c r="C93" s="13">
        <v>0.13422572791767909</v>
      </c>
      <c r="D93" s="13">
        <v>8.9900001883506803E-2</v>
      </c>
      <c r="E93" s="13">
        <v>0.39229092001914978</v>
      </c>
      <c r="F93">
        <v>720</v>
      </c>
    </row>
    <row r="94" spans="1:6" x14ac:dyDescent="0.2">
      <c r="A94" t="s">
        <v>97</v>
      </c>
      <c r="B94" s="13">
        <v>0.97454782284800578</v>
      </c>
      <c r="C94" s="13">
        <v>0.88250717936584511</v>
      </c>
      <c r="D94" s="13">
        <v>0.87540000677108765</v>
      </c>
      <c r="E94" s="13">
        <v>0.96388083696365356</v>
      </c>
      <c r="F94">
        <v>720</v>
      </c>
    </row>
    <row r="95" spans="1:6" x14ac:dyDescent="0.2">
      <c r="A95" t="s">
        <v>98</v>
      </c>
      <c r="B95" s="13">
        <v>1.2413869966450519</v>
      </c>
      <c r="C95" s="13">
        <v>0.19910943219267069</v>
      </c>
      <c r="D95" s="13">
        <v>0.17990000545978549</v>
      </c>
      <c r="E95" s="13">
        <v>0.57568001747131348</v>
      </c>
      <c r="F95">
        <v>720</v>
      </c>
    </row>
    <row r="96" spans="1:6" x14ac:dyDescent="0.2">
      <c r="A96" t="s">
        <v>99</v>
      </c>
      <c r="B96" s="13">
        <v>0.93270267941632279</v>
      </c>
      <c r="C96" s="13">
        <v>0.55022797057590922</v>
      </c>
      <c r="D96" s="13">
        <v>0.50489997863769531</v>
      </c>
      <c r="E96" s="13">
        <v>0.7693713903427124</v>
      </c>
      <c r="F96">
        <v>720</v>
      </c>
    </row>
    <row r="97" spans="1:6" x14ac:dyDescent="0.2">
      <c r="A97" t="s">
        <v>100</v>
      </c>
      <c r="B97" s="13">
        <v>1.3050077361763719</v>
      </c>
      <c r="C97" s="13">
        <v>0.15695983554193399</v>
      </c>
      <c r="D97" s="13">
        <v>0.13230000436306</v>
      </c>
      <c r="E97" s="13">
        <v>0.47786664962768549</v>
      </c>
      <c r="F97">
        <v>720</v>
      </c>
    </row>
    <row r="98" spans="1:6" x14ac:dyDescent="0.2">
      <c r="A98" t="s">
        <v>101</v>
      </c>
      <c r="B98" s="13">
        <v>1.0528727384144581</v>
      </c>
      <c r="C98" s="13">
        <v>0.65570456123969412</v>
      </c>
      <c r="D98" s="13">
        <v>0.62629997730255127</v>
      </c>
      <c r="E98" s="13">
        <v>0.8468281626701355</v>
      </c>
      <c r="F98">
        <v>720</v>
      </c>
    </row>
  </sheetData>
  <conditionalFormatting sqref="C1:E104857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98"/>
  <sheetViews>
    <sheetView workbookViewId="0">
      <pane ySplit="2" topLeftCell="A7" activePane="bottomLeft" state="frozen"/>
      <selection activeCell="D13" sqref="D13"/>
      <selection pane="bottomLeft" activeCell="D13" sqref="D13"/>
    </sheetView>
  </sheetViews>
  <sheetFormatPr baseColWidth="10" defaultColWidth="8.83203125" defaultRowHeight="15" x14ac:dyDescent="0.2"/>
  <cols>
    <col min="1" max="1" width="11.83203125" customWidth="1"/>
    <col min="2" max="2" width="11.5" style="13" customWidth="1"/>
    <col min="3" max="5" width="9.83203125" style="13" customWidth="1"/>
    <col min="6" max="6" width="9.83203125" customWidth="1"/>
  </cols>
  <sheetData>
    <row r="1" spans="1:6" x14ac:dyDescent="0.2">
      <c r="A1" s="8" t="s">
        <v>343</v>
      </c>
      <c r="B1" s="9"/>
      <c r="C1" s="9"/>
      <c r="D1" s="9"/>
      <c r="E1" s="9"/>
      <c r="F1" s="8"/>
    </row>
    <row r="2" spans="1:6" s="12" customFormat="1" ht="48" x14ac:dyDescent="0.2">
      <c r="A2" s="10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0" t="s">
        <v>5</v>
      </c>
    </row>
    <row r="3" spans="1:6" x14ac:dyDescent="0.2">
      <c r="A3" t="s">
        <v>6</v>
      </c>
      <c r="B3" s="13">
        <v>0.98645306088670381</v>
      </c>
      <c r="C3" s="13">
        <v>0.96089965423159374</v>
      </c>
      <c r="D3" s="13">
        <v>0.96039998531341553</v>
      </c>
      <c r="E3" s="13">
        <v>0.98083400726318359</v>
      </c>
      <c r="F3">
        <v>699</v>
      </c>
    </row>
    <row r="4" spans="1:6" x14ac:dyDescent="0.2">
      <c r="A4" t="s">
        <v>7</v>
      </c>
      <c r="B4" s="13">
        <v>0.6805664453049447</v>
      </c>
      <c r="C4" s="13">
        <v>2.6461301513564899E-2</v>
      </c>
      <c r="D4" s="13">
        <v>1.75999999046326E-2</v>
      </c>
      <c r="E4" s="13">
        <v>0.29333332180976868</v>
      </c>
      <c r="F4">
        <v>699</v>
      </c>
    </row>
    <row r="5" spans="1:6" x14ac:dyDescent="0.2">
      <c r="A5" t="s">
        <v>8</v>
      </c>
      <c r="B5" s="13">
        <v>0.93675982827642756</v>
      </c>
      <c r="C5" s="13">
        <v>0.77301530403532237</v>
      </c>
      <c r="D5" s="13">
        <v>0.74989998340606689</v>
      </c>
      <c r="E5" s="13">
        <v>0.96153604984283447</v>
      </c>
      <c r="F5">
        <v>699</v>
      </c>
    </row>
    <row r="6" spans="1:6" x14ac:dyDescent="0.2">
      <c r="A6" t="s">
        <v>9</v>
      </c>
      <c r="B6" s="13">
        <v>1.80368965118225</v>
      </c>
      <c r="C6" s="13">
        <v>0.12050140166209181</v>
      </c>
      <c r="D6" s="13">
        <v>9.6900001168250996E-2</v>
      </c>
      <c r="E6" s="13">
        <v>0.51923477649688721</v>
      </c>
      <c r="F6">
        <v>699</v>
      </c>
    </row>
    <row r="7" spans="1:6" x14ac:dyDescent="0.2">
      <c r="A7" t="s">
        <v>10</v>
      </c>
      <c r="B7" s="13">
        <v>0.75623566341539961</v>
      </c>
      <c r="C7" s="13">
        <v>0.2282415543921863</v>
      </c>
      <c r="D7" s="13">
        <v>0.1938000023365021</v>
      </c>
      <c r="E7" s="13">
        <v>0.61625808477401733</v>
      </c>
      <c r="F7">
        <v>699</v>
      </c>
    </row>
    <row r="8" spans="1:6" x14ac:dyDescent="0.2">
      <c r="A8" t="s">
        <v>11</v>
      </c>
      <c r="B8" s="13">
        <v>1.2279274334011001</v>
      </c>
      <c r="C8" s="13">
        <v>0.29986241866118712</v>
      </c>
      <c r="D8" s="13">
        <v>0.2425000071525574</v>
      </c>
      <c r="E8" s="13">
        <v>0.63606154918670654</v>
      </c>
      <c r="F8">
        <v>699</v>
      </c>
    </row>
    <row r="9" spans="1:6" x14ac:dyDescent="0.2">
      <c r="A9" t="s">
        <v>12</v>
      </c>
      <c r="B9" s="13">
        <v>1.1218653598789019</v>
      </c>
      <c r="C9" s="13">
        <v>0.76027884786983657</v>
      </c>
      <c r="D9" s="13">
        <v>0.74449998140335083</v>
      </c>
      <c r="E9" s="13">
        <v>0.96153604984283447</v>
      </c>
      <c r="F9">
        <v>699</v>
      </c>
    </row>
    <row r="10" spans="1:6" x14ac:dyDescent="0.2">
      <c r="A10" t="s">
        <v>13</v>
      </c>
      <c r="B10" s="13">
        <v>1.374507212716221</v>
      </c>
      <c r="C10" s="13">
        <v>0.14559874782255419</v>
      </c>
      <c r="D10" s="13">
        <v>0.12169999629259109</v>
      </c>
      <c r="E10" s="13">
        <v>0.51923477649688721</v>
      </c>
      <c r="F10">
        <v>699</v>
      </c>
    </row>
    <row r="11" spans="1:6" x14ac:dyDescent="0.2">
      <c r="A11" t="s">
        <v>14</v>
      </c>
      <c r="B11" s="13">
        <v>0.85526885000430297</v>
      </c>
      <c r="C11" s="13">
        <v>0.48607331242388607</v>
      </c>
      <c r="D11" s="13">
        <v>0.46470001339912409</v>
      </c>
      <c r="E11" s="13">
        <v>0.81111276149749756</v>
      </c>
      <c r="F11">
        <v>699</v>
      </c>
    </row>
    <row r="12" spans="1:6" x14ac:dyDescent="0.2">
      <c r="A12" t="s">
        <v>15</v>
      </c>
      <c r="B12" s="13">
        <v>1.350070950521203</v>
      </c>
      <c r="C12" s="13">
        <v>0.15368494717435471</v>
      </c>
      <c r="D12" s="13">
        <v>0.1174999997019768</v>
      </c>
      <c r="E12" s="13">
        <v>0.51923477649688721</v>
      </c>
      <c r="F12">
        <v>699</v>
      </c>
    </row>
    <row r="13" spans="1:6" x14ac:dyDescent="0.2">
      <c r="A13" t="s">
        <v>16</v>
      </c>
      <c r="B13" s="13">
        <v>0.47492421687789832</v>
      </c>
      <c r="C13" s="13">
        <v>9.7930269697526398E-2</v>
      </c>
      <c r="D13" s="13">
        <v>7.4500001966953305E-2</v>
      </c>
      <c r="E13" s="13">
        <v>0.51923477649688721</v>
      </c>
      <c r="F13">
        <v>699</v>
      </c>
    </row>
    <row r="14" spans="1:6" x14ac:dyDescent="0.2">
      <c r="A14" t="s">
        <v>17</v>
      </c>
      <c r="B14" s="13">
        <v>1.2067341508493721</v>
      </c>
      <c r="C14" s="13">
        <v>0.64577684893490117</v>
      </c>
      <c r="D14" s="13">
        <v>0.60939997434616089</v>
      </c>
      <c r="E14" s="13">
        <v>0.95832377672195435</v>
      </c>
      <c r="F14">
        <v>699</v>
      </c>
    </row>
    <row r="15" spans="1:6" x14ac:dyDescent="0.2">
      <c r="A15" t="s">
        <v>18</v>
      </c>
      <c r="B15" s="13">
        <v>1.179320619067955</v>
      </c>
      <c r="C15" s="13">
        <v>0.66461969127005183</v>
      </c>
      <c r="D15" s="13">
        <v>0.62680000066757202</v>
      </c>
      <c r="E15" s="13">
        <v>0.95832377672195435</v>
      </c>
      <c r="F15">
        <v>699</v>
      </c>
    </row>
    <row r="16" spans="1:6" x14ac:dyDescent="0.2">
      <c r="A16" t="s">
        <v>19</v>
      </c>
      <c r="B16" s="13">
        <v>1.0214354751526029</v>
      </c>
      <c r="C16" s="13">
        <v>0.93888150857187069</v>
      </c>
      <c r="D16" s="13">
        <v>0.93860000371932983</v>
      </c>
      <c r="E16" s="13">
        <v>0.98083400726318359</v>
      </c>
      <c r="F16">
        <v>699</v>
      </c>
    </row>
    <row r="17" spans="1:6" x14ac:dyDescent="0.2">
      <c r="A17" t="s">
        <v>20</v>
      </c>
      <c r="B17" s="13">
        <v>0.90147921166380307</v>
      </c>
      <c r="C17" s="13">
        <v>0.70272297716208088</v>
      </c>
      <c r="D17" s="13">
        <v>0.68239998817443848</v>
      </c>
      <c r="E17" s="13">
        <v>0.96153604984283447</v>
      </c>
      <c r="F17">
        <v>699</v>
      </c>
    </row>
    <row r="18" spans="1:6" x14ac:dyDescent="0.2">
      <c r="A18" t="s">
        <v>21</v>
      </c>
      <c r="B18" s="13">
        <v>1.2178912448135599</v>
      </c>
      <c r="C18" s="13">
        <v>0.43521804057195501</v>
      </c>
      <c r="D18" s="13">
        <v>0.39160001277923578</v>
      </c>
      <c r="E18" s="13">
        <v>0.78775382041931152</v>
      </c>
      <c r="F18">
        <v>699</v>
      </c>
    </row>
    <row r="19" spans="1:6" x14ac:dyDescent="0.2">
      <c r="A19" t="s">
        <v>22</v>
      </c>
      <c r="B19" s="13">
        <v>0.64682261552457376</v>
      </c>
      <c r="C19" s="13">
        <v>3.7511557980327001E-2</v>
      </c>
      <c r="D19" s="13">
        <v>2.7200000360608101E-2</v>
      </c>
      <c r="E19" s="13">
        <v>0.29333332180976868</v>
      </c>
      <c r="F19">
        <v>699</v>
      </c>
    </row>
    <row r="20" spans="1:6" x14ac:dyDescent="0.2">
      <c r="A20" t="s">
        <v>23</v>
      </c>
      <c r="B20" s="13">
        <v>0.84226139085374685</v>
      </c>
      <c r="C20" s="13">
        <v>0.45604399260673673</v>
      </c>
      <c r="D20" s="13">
        <v>0.42489999532699579</v>
      </c>
      <c r="E20" s="13">
        <v>0.78775382041931152</v>
      </c>
      <c r="F20">
        <v>699</v>
      </c>
    </row>
    <row r="21" spans="1:6" x14ac:dyDescent="0.2">
      <c r="A21" t="s">
        <v>24</v>
      </c>
      <c r="B21" s="13">
        <v>0.67869119097955399</v>
      </c>
      <c r="C21" s="13">
        <v>0.19748826808798681</v>
      </c>
      <c r="D21" s="13">
        <v>0.15600000321865079</v>
      </c>
      <c r="E21" s="13">
        <v>0.59904003143310547</v>
      </c>
      <c r="F21">
        <v>699</v>
      </c>
    </row>
    <row r="22" spans="1:6" x14ac:dyDescent="0.2">
      <c r="A22" t="s">
        <v>25</v>
      </c>
      <c r="B22" s="13">
        <v>0.65780177136280849</v>
      </c>
      <c r="C22" s="13">
        <v>0.15178374391144051</v>
      </c>
      <c r="D22" s="13">
        <v>0.15029999613761899</v>
      </c>
      <c r="E22" s="13">
        <v>0.59904003143310547</v>
      </c>
      <c r="F22">
        <v>699</v>
      </c>
    </row>
    <row r="23" spans="1:6" x14ac:dyDescent="0.2">
      <c r="A23" t="s">
        <v>26</v>
      </c>
      <c r="B23" s="13">
        <v>1.090597361447635</v>
      </c>
      <c r="C23" s="13">
        <v>0.77256758365193789</v>
      </c>
      <c r="D23" s="13">
        <v>0.74970000982284546</v>
      </c>
      <c r="E23" s="13">
        <v>0.96153604984283447</v>
      </c>
      <c r="F23">
        <v>699</v>
      </c>
    </row>
    <row r="24" spans="1:6" x14ac:dyDescent="0.2">
      <c r="A24" t="s">
        <v>27</v>
      </c>
      <c r="B24" s="13">
        <v>0.93457051285272685</v>
      </c>
      <c r="C24" s="13">
        <v>0.74620742073822455</v>
      </c>
      <c r="D24" s="13">
        <v>0.73320001363754272</v>
      </c>
      <c r="E24" s="13">
        <v>0.96153604984283447</v>
      </c>
      <c r="F24">
        <v>699</v>
      </c>
    </row>
    <row r="25" spans="1:6" x14ac:dyDescent="0.2">
      <c r="A25" t="s">
        <v>28</v>
      </c>
      <c r="B25" s="13">
        <v>1.145932613167298</v>
      </c>
      <c r="C25" s="13">
        <v>0.65039910465397655</v>
      </c>
      <c r="D25" s="13">
        <v>0.61959999799728394</v>
      </c>
      <c r="E25" s="13">
        <v>0.95832377672195435</v>
      </c>
      <c r="F25">
        <v>699</v>
      </c>
    </row>
    <row r="26" spans="1:6" x14ac:dyDescent="0.2">
      <c r="A26" t="s">
        <v>29</v>
      </c>
      <c r="B26" s="13">
        <v>1.058628465521434</v>
      </c>
      <c r="C26" s="13">
        <v>0.80531471053977877</v>
      </c>
      <c r="D26" s="13">
        <v>0.79229998588562012</v>
      </c>
      <c r="E26" s="13">
        <v>0.98083400726318359</v>
      </c>
      <c r="F26">
        <v>699</v>
      </c>
    </row>
    <row r="27" spans="1:6" x14ac:dyDescent="0.2">
      <c r="A27" t="s">
        <v>30</v>
      </c>
      <c r="B27" s="13">
        <v>0.74355166185263277</v>
      </c>
      <c r="C27" s="13">
        <v>0.28201698801983038</v>
      </c>
      <c r="D27" s="13">
        <v>0.26519998908042908</v>
      </c>
      <c r="E27" s="13">
        <v>0.63647997379302979</v>
      </c>
      <c r="F27">
        <v>699</v>
      </c>
    </row>
    <row r="28" spans="1:6" x14ac:dyDescent="0.2">
      <c r="A28" t="s">
        <v>31</v>
      </c>
      <c r="B28" s="13">
        <v>0.5935306458329106</v>
      </c>
      <c r="C28" s="13">
        <v>0.23939373941402581</v>
      </c>
      <c r="D28" s="13">
        <v>0.22349999845027921</v>
      </c>
      <c r="E28" s="13">
        <v>0.63606154918670654</v>
      </c>
      <c r="F28">
        <v>699</v>
      </c>
    </row>
    <row r="29" spans="1:6" x14ac:dyDescent="0.2">
      <c r="A29" t="s">
        <v>32</v>
      </c>
      <c r="B29" s="13">
        <v>1.0018207791610541</v>
      </c>
      <c r="C29" s="13">
        <v>0.99344072312834941</v>
      </c>
      <c r="D29" s="13">
        <v>0.99229997396469116</v>
      </c>
      <c r="E29" s="13">
        <v>0.99229997396469116</v>
      </c>
      <c r="F29">
        <v>699</v>
      </c>
    </row>
    <row r="30" spans="1:6" x14ac:dyDescent="0.2">
      <c r="A30" t="s">
        <v>33</v>
      </c>
      <c r="B30" s="13">
        <v>1.1288010074810919</v>
      </c>
      <c r="C30" s="13">
        <v>0.71055585013058886</v>
      </c>
      <c r="D30" s="13">
        <v>0.68459999561309814</v>
      </c>
      <c r="E30" s="13">
        <v>0.96153604984283447</v>
      </c>
      <c r="F30">
        <v>699</v>
      </c>
    </row>
    <row r="31" spans="1:6" x14ac:dyDescent="0.2">
      <c r="A31" t="s">
        <v>34</v>
      </c>
      <c r="B31" s="13">
        <v>1.080313601557245</v>
      </c>
      <c r="C31" s="13">
        <v>0.7357070973008516</v>
      </c>
      <c r="D31" s="13">
        <v>0.73059999942779541</v>
      </c>
      <c r="E31" s="13">
        <v>0.96153604984283447</v>
      </c>
      <c r="F31">
        <v>699</v>
      </c>
    </row>
    <row r="32" spans="1:6" x14ac:dyDescent="0.2">
      <c r="A32" t="s">
        <v>35</v>
      </c>
      <c r="B32" s="13">
        <v>1.1229404061648109</v>
      </c>
      <c r="C32" s="13">
        <v>0.67830411439239735</v>
      </c>
      <c r="D32" s="13">
        <v>0.62870001792907715</v>
      </c>
      <c r="E32" s="13">
        <v>0.95832377672195435</v>
      </c>
      <c r="F32">
        <v>699</v>
      </c>
    </row>
    <row r="33" spans="1:6" x14ac:dyDescent="0.2">
      <c r="A33" t="s">
        <v>36</v>
      </c>
      <c r="B33" s="13">
        <v>0.54015280896460094</v>
      </c>
      <c r="C33" s="13">
        <v>0.1088580906306037</v>
      </c>
      <c r="D33" s="13">
        <v>8.9100003242492704E-2</v>
      </c>
      <c r="E33" s="13">
        <v>0.51923477649688721</v>
      </c>
      <c r="F33">
        <v>699</v>
      </c>
    </row>
    <row r="34" spans="1:6" x14ac:dyDescent="0.2">
      <c r="A34" t="s">
        <v>37</v>
      </c>
      <c r="B34" s="13">
        <v>0.67134616336868436</v>
      </c>
      <c r="C34" s="13">
        <v>3.0159780996671201E-2</v>
      </c>
      <c r="D34" s="13">
        <v>2.6499999687075601E-2</v>
      </c>
      <c r="E34" s="13">
        <v>0.29333332180976868</v>
      </c>
      <c r="F34">
        <v>699</v>
      </c>
    </row>
    <row r="35" spans="1:6" x14ac:dyDescent="0.2">
      <c r="A35" t="s">
        <v>38</v>
      </c>
      <c r="B35" s="13">
        <v>1.1838348118543249</v>
      </c>
      <c r="C35" s="13">
        <v>0.56808789172871321</v>
      </c>
      <c r="D35" s="13">
        <v>0.53070002794265747</v>
      </c>
      <c r="E35" s="13">
        <v>0.90977150201797485</v>
      </c>
      <c r="F35">
        <v>699</v>
      </c>
    </row>
    <row r="36" spans="1:6" x14ac:dyDescent="0.2">
      <c r="A36" t="s">
        <v>39</v>
      </c>
      <c r="B36" s="13">
        <v>1.3141862647851781</v>
      </c>
      <c r="C36" s="13">
        <v>0.2277461212126963</v>
      </c>
      <c r="D36" s="13">
        <v>0.19030000269412989</v>
      </c>
      <c r="E36" s="13">
        <v>0.61625808477401733</v>
      </c>
      <c r="F36">
        <v>699</v>
      </c>
    </row>
    <row r="37" spans="1:6" x14ac:dyDescent="0.2">
      <c r="A37" t="s">
        <v>40</v>
      </c>
      <c r="B37" s="13">
        <v>1.22134297491328</v>
      </c>
      <c r="C37" s="13">
        <v>0.2898927965362747</v>
      </c>
      <c r="D37" s="13">
        <v>0.22840000689029691</v>
      </c>
      <c r="E37" s="13">
        <v>0.63606154918670654</v>
      </c>
      <c r="F37">
        <v>699</v>
      </c>
    </row>
    <row r="38" spans="1:6" x14ac:dyDescent="0.2">
      <c r="A38" t="s">
        <v>41</v>
      </c>
      <c r="B38" s="13">
        <v>1.1621194043388561</v>
      </c>
      <c r="C38" s="13">
        <v>0.48571273692641842</v>
      </c>
      <c r="D38" s="13">
        <v>0.4528999924659729</v>
      </c>
      <c r="E38" s="13">
        <v>0.81111276149749756</v>
      </c>
      <c r="F38">
        <v>699</v>
      </c>
    </row>
    <row r="39" spans="1:6" x14ac:dyDescent="0.2">
      <c r="A39" t="s">
        <v>42</v>
      </c>
      <c r="B39" s="13">
        <v>0.98618775162052363</v>
      </c>
      <c r="C39" s="13">
        <v>0.94815858578652734</v>
      </c>
      <c r="D39" s="13">
        <v>0.94359999895095825</v>
      </c>
      <c r="E39" s="13">
        <v>0.98083400726318359</v>
      </c>
      <c r="F39">
        <v>699</v>
      </c>
    </row>
    <row r="40" spans="1:6" x14ac:dyDescent="0.2">
      <c r="A40" t="s">
        <v>43</v>
      </c>
      <c r="B40" s="13">
        <v>1.0615267813677971</v>
      </c>
      <c r="C40" s="13">
        <v>0.83729180666066583</v>
      </c>
      <c r="D40" s="13">
        <v>0.83410000801086426</v>
      </c>
      <c r="E40" s="13">
        <v>0.98083400726318359</v>
      </c>
      <c r="F40">
        <v>699</v>
      </c>
    </row>
    <row r="41" spans="1:6" x14ac:dyDescent="0.2">
      <c r="A41" t="s">
        <v>44</v>
      </c>
      <c r="B41" s="13">
        <v>1.0823312281663759</v>
      </c>
      <c r="C41" s="13">
        <v>0.76812980206082193</v>
      </c>
      <c r="D41" s="13">
        <v>0.75120002031326294</v>
      </c>
      <c r="E41" s="13">
        <v>0.96153604984283447</v>
      </c>
      <c r="F41">
        <v>699</v>
      </c>
    </row>
    <row r="42" spans="1:6" x14ac:dyDescent="0.2">
      <c r="A42" t="s">
        <v>45</v>
      </c>
      <c r="B42" s="13">
        <v>0.77431392809492128</v>
      </c>
      <c r="C42" s="13">
        <v>0.1030393122862405</v>
      </c>
      <c r="D42" s="13">
        <v>8.3200000226497706E-2</v>
      </c>
      <c r="E42" s="13">
        <v>0.51923477649688721</v>
      </c>
      <c r="F42">
        <v>699</v>
      </c>
    </row>
    <row r="43" spans="1:6" x14ac:dyDescent="0.2">
      <c r="A43" t="s">
        <v>46</v>
      </c>
      <c r="B43" s="13">
        <v>1.255998942017116</v>
      </c>
      <c r="C43" s="13">
        <v>0.1465105506802559</v>
      </c>
      <c r="D43" s="13">
        <v>0.1180000007152557</v>
      </c>
      <c r="E43" s="13">
        <v>0.51923477649688721</v>
      </c>
      <c r="F43">
        <v>699</v>
      </c>
    </row>
    <row r="44" spans="1:6" x14ac:dyDescent="0.2">
      <c r="A44" t="s">
        <v>47</v>
      </c>
      <c r="B44" s="13">
        <v>0.96184854097692096</v>
      </c>
      <c r="C44" s="13">
        <v>0.81137065953351151</v>
      </c>
      <c r="D44" s="13">
        <v>0.79890000820159912</v>
      </c>
      <c r="E44" s="13">
        <v>0.98083400726318359</v>
      </c>
      <c r="F44">
        <v>699</v>
      </c>
    </row>
    <row r="45" spans="1:6" x14ac:dyDescent="0.2">
      <c r="A45" t="s">
        <v>48</v>
      </c>
      <c r="B45" s="13">
        <v>0.55681893998163812</v>
      </c>
      <c r="C45" s="13">
        <v>3.3882844131323801E-2</v>
      </c>
      <c r="D45" s="13">
        <v>2.7499999850988398E-2</v>
      </c>
      <c r="E45" s="13">
        <v>0.29333332180976868</v>
      </c>
      <c r="F45">
        <v>699</v>
      </c>
    </row>
    <row r="46" spans="1:6" x14ac:dyDescent="0.2">
      <c r="A46" t="s">
        <v>49</v>
      </c>
      <c r="B46" s="13">
        <v>1.0249833194285789</v>
      </c>
      <c r="C46" s="13">
        <v>0.92074535559663595</v>
      </c>
      <c r="D46" s="13">
        <v>0.92100000381469727</v>
      </c>
      <c r="E46" s="13">
        <v>0.98083400726318359</v>
      </c>
      <c r="F46">
        <v>699</v>
      </c>
    </row>
    <row r="47" spans="1:6" x14ac:dyDescent="0.2">
      <c r="A47" t="s">
        <v>50</v>
      </c>
      <c r="B47" s="13">
        <v>1.3095602941324009</v>
      </c>
      <c r="C47" s="13">
        <v>0.2899823618546849</v>
      </c>
      <c r="D47" s="13">
        <v>0.2476000040769577</v>
      </c>
      <c r="E47" s="13">
        <v>0.63606154918670654</v>
      </c>
      <c r="F47">
        <v>699</v>
      </c>
    </row>
    <row r="48" spans="1:6" x14ac:dyDescent="0.2">
      <c r="A48" t="s">
        <v>51</v>
      </c>
      <c r="B48" s="13">
        <v>0.91142682796171426</v>
      </c>
      <c r="C48" s="13">
        <v>0.6761737050571206</v>
      </c>
      <c r="D48" s="13">
        <v>0.65119999647140503</v>
      </c>
      <c r="E48" s="13">
        <v>0.96153604984283447</v>
      </c>
      <c r="F48">
        <v>699</v>
      </c>
    </row>
    <row r="49" spans="1:6" x14ac:dyDescent="0.2">
      <c r="A49" t="s">
        <v>52</v>
      </c>
      <c r="B49" s="13">
        <v>1.021129531272009</v>
      </c>
      <c r="C49" s="13">
        <v>0.91493687944776103</v>
      </c>
      <c r="D49" s="13">
        <v>0.91189998388290405</v>
      </c>
      <c r="E49" s="13">
        <v>0.98083400726318359</v>
      </c>
      <c r="F49">
        <v>697</v>
      </c>
    </row>
    <row r="50" spans="1:6" x14ac:dyDescent="0.2">
      <c r="A50" t="s">
        <v>53</v>
      </c>
      <c r="B50" s="13">
        <v>0.92559226457204047</v>
      </c>
      <c r="C50" s="13">
        <v>0.60256935969522218</v>
      </c>
      <c r="D50" s="13">
        <v>0.57419997453689575</v>
      </c>
      <c r="E50" s="13">
        <v>0.95039993524551392</v>
      </c>
      <c r="F50">
        <v>699</v>
      </c>
    </row>
    <row r="51" spans="1:6" x14ac:dyDescent="0.2">
      <c r="A51" t="s">
        <v>54</v>
      </c>
      <c r="B51" s="13">
        <v>0.82626261911506393</v>
      </c>
      <c r="C51" s="13">
        <v>0.19518421226634119</v>
      </c>
      <c r="D51" s="13">
        <v>0.17980000376701349</v>
      </c>
      <c r="E51" s="13">
        <v>0.61625808477401733</v>
      </c>
      <c r="F51">
        <v>699</v>
      </c>
    </row>
    <row r="52" spans="1:6" x14ac:dyDescent="0.2">
      <c r="A52" t="s">
        <v>55</v>
      </c>
      <c r="B52" s="13">
        <v>0.98536590742939245</v>
      </c>
      <c r="C52" s="13">
        <v>0.92679429783993128</v>
      </c>
      <c r="D52" s="13">
        <v>0.92549997568130493</v>
      </c>
      <c r="E52" s="13">
        <v>0.98083400726318359</v>
      </c>
      <c r="F52">
        <v>699</v>
      </c>
    </row>
    <row r="53" spans="1:6" x14ac:dyDescent="0.2">
      <c r="A53" t="s">
        <v>56</v>
      </c>
      <c r="B53" s="13">
        <v>0.88568201255932466</v>
      </c>
      <c r="C53" s="13">
        <v>0.41434058349084429</v>
      </c>
      <c r="D53" s="13">
        <v>0.3831000030040741</v>
      </c>
      <c r="E53" s="13">
        <v>0.78775382041931152</v>
      </c>
      <c r="F53">
        <v>699</v>
      </c>
    </row>
    <row r="54" spans="1:6" x14ac:dyDescent="0.2">
      <c r="A54" t="s">
        <v>57</v>
      </c>
      <c r="B54" s="13">
        <v>1.1453362573301391</v>
      </c>
      <c r="C54" s="13">
        <v>0.69853911297550497</v>
      </c>
      <c r="D54" s="13">
        <v>0.67059999704360962</v>
      </c>
      <c r="E54" s="13">
        <v>0.96153604984283447</v>
      </c>
      <c r="F54">
        <v>699</v>
      </c>
    </row>
    <row r="55" spans="1:6" x14ac:dyDescent="0.2">
      <c r="A55" t="s">
        <v>58</v>
      </c>
      <c r="B55" s="13">
        <v>1.116755556784516</v>
      </c>
      <c r="C55" s="13">
        <v>0.43834860167185707</v>
      </c>
      <c r="D55" s="13">
        <v>0.42669999599456793</v>
      </c>
      <c r="E55" s="13">
        <v>0.78775382041931152</v>
      </c>
      <c r="F55">
        <v>699</v>
      </c>
    </row>
    <row r="56" spans="1:6" x14ac:dyDescent="0.2">
      <c r="A56" t="s">
        <v>59</v>
      </c>
      <c r="B56" s="13">
        <v>1.131869469638938</v>
      </c>
      <c r="C56" s="13">
        <v>0.44323164214964461</v>
      </c>
      <c r="D56" s="13">
        <v>0.41429999470710749</v>
      </c>
      <c r="E56" s="13">
        <v>0.78775382041931152</v>
      </c>
      <c r="F56">
        <v>699</v>
      </c>
    </row>
    <row r="57" spans="1:6" x14ac:dyDescent="0.2">
      <c r="A57" t="s">
        <v>60</v>
      </c>
      <c r="B57" s="13">
        <v>0.87682996169556837</v>
      </c>
      <c r="C57" s="13">
        <v>0.58914207719266876</v>
      </c>
      <c r="D57" s="13">
        <v>0.54799997806549072</v>
      </c>
      <c r="E57" s="13">
        <v>0.92294734716415405</v>
      </c>
      <c r="F57">
        <v>699</v>
      </c>
    </row>
    <row r="58" spans="1:6" x14ac:dyDescent="0.2">
      <c r="A58" t="s">
        <v>61</v>
      </c>
      <c r="B58" s="13">
        <v>0.83877304688921495</v>
      </c>
      <c r="C58" s="13">
        <v>0.44951957067359072</v>
      </c>
      <c r="D58" s="13">
        <v>0.41299998760223389</v>
      </c>
      <c r="E58" s="13">
        <v>0.78775382041931152</v>
      </c>
      <c r="F58">
        <v>699</v>
      </c>
    </row>
    <row r="59" spans="1:6" x14ac:dyDescent="0.2">
      <c r="A59" t="s">
        <v>62</v>
      </c>
      <c r="B59" s="13">
        <v>0.9538577356695277</v>
      </c>
      <c r="C59" s="13">
        <v>0.75099535136695472</v>
      </c>
      <c r="D59" s="13">
        <v>0.72890001535415649</v>
      </c>
      <c r="E59" s="13">
        <v>0.96153604984283447</v>
      </c>
      <c r="F59">
        <v>699</v>
      </c>
    </row>
    <row r="60" spans="1:6" x14ac:dyDescent="0.2">
      <c r="A60" t="s">
        <v>63</v>
      </c>
      <c r="B60" s="13">
        <v>1.8727166039463341</v>
      </c>
      <c r="C60" s="13">
        <v>0.1350530005518745</v>
      </c>
      <c r="D60" s="13">
        <v>0.1008000001311302</v>
      </c>
      <c r="E60" s="13">
        <v>0.51923477649688721</v>
      </c>
      <c r="F60">
        <v>699</v>
      </c>
    </row>
    <row r="61" spans="1:6" x14ac:dyDescent="0.2">
      <c r="A61" t="s">
        <v>64</v>
      </c>
      <c r="B61" s="13">
        <v>1.030487429111677</v>
      </c>
      <c r="C61" s="13">
        <v>0.9083423175332449</v>
      </c>
      <c r="D61" s="13">
        <v>0.90380001068115234</v>
      </c>
      <c r="E61" s="13">
        <v>0.98083400726318359</v>
      </c>
      <c r="F61">
        <v>699</v>
      </c>
    </row>
    <row r="62" spans="1:6" x14ac:dyDescent="0.2">
      <c r="A62" t="s">
        <v>65</v>
      </c>
      <c r="B62" s="13">
        <v>0.96596404892404852</v>
      </c>
      <c r="C62" s="13">
        <v>0.89758936755922369</v>
      </c>
      <c r="D62" s="13">
        <v>0.892799973487854</v>
      </c>
      <c r="E62" s="13">
        <v>0.98083400726318359</v>
      </c>
      <c r="F62">
        <v>699</v>
      </c>
    </row>
    <row r="63" spans="1:6" x14ac:dyDescent="0.2">
      <c r="A63" t="s">
        <v>66</v>
      </c>
      <c r="B63" s="13">
        <v>0.74717448188986424</v>
      </c>
      <c r="C63" s="13">
        <v>0.2477532501409648</v>
      </c>
      <c r="D63" s="13">
        <v>0.1861000061035156</v>
      </c>
      <c r="E63" s="13">
        <v>0.61625808477401733</v>
      </c>
      <c r="F63">
        <v>699</v>
      </c>
    </row>
    <row r="64" spans="1:6" x14ac:dyDescent="0.2">
      <c r="A64" t="s">
        <v>67</v>
      </c>
      <c r="B64" s="13">
        <v>0.70955128157154812</v>
      </c>
      <c r="C64" s="13">
        <v>0.38712436439213938</v>
      </c>
      <c r="D64" s="13">
        <v>0.33050000667572021</v>
      </c>
      <c r="E64" s="13">
        <v>0.75542861223220825</v>
      </c>
      <c r="F64">
        <v>699</v>
      </c>
    </row>
    <row r="65" spans="1:6" x14ac:dyDescent="0.2">
      <c r="A65" t="s">
        <v>68</v>
      </c>
      <c r="B65" s="13">
        <v>1.0632171013155669</v>
      </c>
      <c r="C65" s="13">
        <v>0.75319413362114229</v>
      </c>
      <c r="D65" s="13">
        <v>0.73350000381469727</v>
      </c>
      <c r="E65" s="13">
        <v>0.96153604984283447</v>
      </c>
      <c r="F65">
        <v>697</v>
      </c>
    </row>
    <row r="66" spans="1:6" x14ac:dyDescent="0.2">
      <c r="A66" t="s">
        <v>69</v>
      </c>
      <c r="B66" s="13">
        <v>1.165570951926381</v>
      </c>
      <c r="C66" s="13">
        <v>0.29519021397520551</v>
      </c>
      <c r="D66" s="13">
        <v>0.25699999928474432</v>
      </c>
      <c r="E66" s="13">
        <v>0.63606154918670654</v>
      </c>
      <c r="F66">
        <v>697</v>
      </c>
    </row>
    <row r="67" spans="1:6" x14ac:dyDescent="0.2">
      <c r="A67" t="s">
        <v>70</v>
      </c>
      <c r="B67" s="13">
        <v>1.968245356055492</v>
      </c>
      <c r="C67" s="13">
        <v>4.7986344958580403E-2</v>
      </c>
      <c r="D67" s="13">
        <v>2.0999999716877899E-2</v>
      </c>
      <c r="E67" s="13">
        <v>0.29333332180976868</v>
      </c>
      <c r="F67">
        <v>697</v>
      </c>
    </row>
    <row r="68" spans="1:6" x14ac:dyDescent="0.2">
      <c r="A68" t="s">
        <v>71</v>
      </c>
      <c r="B68" s="13">
        <v>0.74220100196923433</v>
      </c>
      <c r="C68" s="13">
        <v>0.15594337545798651</v>
      </c>
      <c r="D68" s="13">
        <v>0.1169999986886978</v>
      </c>
      <c r="E68" s="13">
        <v>0.51923477649688721</v>
      </c>
      <c r="F68">
        <v>697</v>
      </c>
    </row>
    <row r="69" spans="1:6" x14ac:dyDescent="0.2">
      <c r="A69" t="s">
        <v>72</v>
      </c>
      <c r="B69" s="13">
        <v>1.235321645213884</v>
      </c>
      <c r="C69" s="13">
        <v>0.27826686993093669</v>
      </c>
      <c r="D69" s="13">
        <v>0.25839999318122858</v>
      </c>
      <c r="E69" s="13">
        <v>0.63606154918670654</v>
      </c>
      <c r="F69">
        <v>699</v>
      </c>
    </row>
    <row r="70" spans="1:6" x14ac:dyDescent="0.2">
      <c r="A70" t="s">
        <v>73</v>
      </c>
      <c r="B70" s="13">
        <v>1.737778453398638</v>
      </c>
      <c r="C70" s="13">
        <v>3.5429114077892697E-2</v>
      </c>
      <c r="D70" s="13">
        <v>2.2399999201297802E-2</v>
      </c>
      <c r="E70" s="13">
        <v>0.29333332180976868</v>
      </c>
      <c r="F70">
        <v>698</v>
      </c>
    </row>
    <row r="71" spans="1:6" x14ac:dyDescent="0.2">
      <c r="A71" t="s">
        <v>74</v>
      </c>
      <c r="B71" s="13">
        <v>0.86617321961973048</v>
      </c>
      <c r="C71" s="13">
        <v>0.43657572686326102</v>
      </c>
      <c r="D71" s="13">
        <v>0.39640000462532038</v>
      </c>
      <c r="E71" s="13">
        <v>0.78775382041931152</v>
      </c>
      <c r="F71">
        <v>699</v>
      </c>
    </row>
    <row r="72" spans="1:6" x14ac:dyDescent="0.2">
      <c r="A72" t="s">
        <v>75</v>
      </c>
      <c r="B72" s="13">
        <v>0.99760037971365445</v>
      </c>
      <c r="C72" s="13">
        <v>0.99145851355830217</v>
      </c>
      <c r="D72" s="13">
        <v>0.99080002307891846</v>
      </c>
      <c r="E72" s="13">
        <v>0.99229997396469116</v>
      </c>
      <c r="F72">
        <v>693</v>
      </c>
    </row>
    <row r="73" spans="1:6" x14ac:dyDescent="0.2">
      <c r="A73" t="s">
        <v>76</v>
      </c>
      <c r="B73" s="13">
        <v>0.66921600528448555</v>
      </c>
      <c r="C73" s="13">
        <v>1.5888590238029101E-2</v>
      </c>
      <c r="D73" s="13">
        <v>1.10999997705221E-2</v>
      </c>
      <c r="E73" s="13">
        <v>0.29333332180976868</v>
      </c>
      <c r="F73">
        <v>693</v>
      </c>
    </row>
    <row r="74" spans="1:6" x14ac:dyDescent="0.2">
      <c r="A74" t="s">
        <v>77</v>
      </c>
      <c r="B74" s="13">
        <v>1.0173781374830331</v>
      </c>
      <c r="C74" s="13">
        <v>0.93805575994459667</v>
      </c>
      <c r="D74" s="13">
        <v>0.93610000610351562</v>
      </c>
      <c r="E74" s="13">
        <v>0.98083400726318359</v>
      </c>
      <c r="F74">
        <v>699</v>
      </c>
    </row>
    <row r="75" spans="1:6" x14ac:dyDescent="0.2">
      <c r="A75" t="s">
        <v>78</v>
      </c>
      <c r="B75" s="13">
        <v>1.3242858289327819</v>
      </c>
      <c r="C75" s="13">
        <v>0.1127084766020439</v>
      </c>
      <c r="D75" s="13">
        <v>9.5100000500679002E-2</v>
      </c>
      <c r="E75" s="13">
        <v>0.51923477649688721</v>
      </c>
      <c r="F75">
        <v>699</v>
      </c>
    </row>
    <row r="76" spans="1:6" x14ac:dyDescent="0.2">
      <c r="A76" t="s">
        <v>79</v>
      </c>
      <c r="B76" s="13">
        <v>0.75586977457098581</v>
      </c>
      <c r="C76" s="13">
        <v>0.12937258290049861</v>
      </c>
      <c r="D76" s="13">
        <v>0.1136000007390976</v>
      </c>
      <c r="E76" s="13">
        <v>0.51923477649688721</v>
      </c>
      <c r="F76">
        <v>699</v>
      </c>
    </row>
    <row r="77" spans="1:6" x14ac:dyDescent="0.2">
      <c r="A77" t="s">
        <v>80</v>
      </c>
      <c r="B77" s="13">
        <v>0.68949674643560532</v>
      </c>
      <c r="C77" s="13">
        <v>0.3950589514982748</v>
      </c>
      <c r="D77" s="13">
        <v>0.35420000553131098</v>
      </c>
      <c r="E77" s="13">
        <v>0.7728000283241272</v>
      </c>
      <c r="F77">
        <v>699</v>
      </c>
    </row>
    <row r="78" spans="1:6" x14ac:dyDescent="0.2">
      <c r="A78" t="s">
        <v>81</v>
      </c>
      <c r="B78" s="13">
        <v>0.59471941333974132</v>
      </c>
      <c r="C78" s="13">
        <v>1.14070193537665E-2</v>
      </c>
      <c r="D78" s="13">
        <v>9.7000002861023001E-3</v>
      </c>
      <c r="E78" s="13">
        <v>0.29333332180976868</v>
      </c>
      <c r="F78">
        <v>699</v>
      </c>
    </row>
    <row r="79" spans="1:6" x14ac:dyDescent="0.2">
      <c r="A79" t="s">
        <v>82</v>
      </c>
      <c r="B79" s="13">
        <v>1.027745398826212</v>
      </c>
      <c r="C79" s="13">
        <v>0.89284007367819129</v>
      </c>
      <c r="D79" s="13">
        <v>0.87999999523162842</v>
      </c>
      <c r="E79" s="13">
        <v>0.98083400726318359</v>
      </c>
      <c r="F79">
        <v>699</v>
      </c>
    </row>
    <row r="80" spans="1:6" x14ac:dyDescent="0.2">
      <c r="A80" t="s">
        <v>83</v>
      </c>
      <c r="B80" s="13">
        <v>0.88903960784733271</v>
      </c>
      <c r="C80" s="13">
        <v>0.43744119075276372</v>
      </c>
      <c r="D80" s="13">
        <v>0.39160001277923578</v>
      </c>
      <c r="E80" s="13">
        <v>0.78775382041931152</v>
      </c>
      <c r="F80">
        <v>699</v>
      </c>
    </row>
    <row r="81" spans="1:6" x14ac:dyDescent="0.2">
      <c r="A81" t="s">
        <v>84</v>
      </c>
      <c r="B81" s="13">
        <v>1.0202840403004441</v>
      </c>
      <c r="C81" s="13">
        <v>0.8914692365240785</v>
      </c>
      <c r="D81" s="13">
        <v>0.8880000114440918</v>
      </c>
      <c r="E81" s="13">
        <v>0.98083400726318359</v>
      </c>
      <c r="F81">
        <v>699</v>
      </c>
    </row>
    <row r="82" spans="1:6" x14ac:dyDescent="0.2">
      <c r="A82" t="s">
        <v>85</v>
      </c>
      <c r="B82" s="13">
        <v>1.949106352040008</v>
      </c>
      <c r="C82" s="13">
        <v>0.15377615474692041</v>
      </c>
      <c r="D82" s="13">
        <v>8.5299998521804796E-2</v>
      </c>
      <c r="E82" s="13">
        <v>0.51923477649688721</v>
      </c>
      <c r="F82">
        <v>699</v>
      </c>
    </row>
    <row r="83" spans="1:6" x14ac:dyDescent="0.2">
      <c r="A83" t="s">
        <v>86</v>
      </c>
      <c r="B83" s="13">
        <v>1.154023099548745</v>
      </c>
      <c r="C83" s="13">
        <v>0.49573423070699418</v>
      </c>
      <c r="D83" s="13">
        <v>0.4643000066280365</v>
      </c>
      <c r="E83" s="13">
        <v>0.81111276149749756</v>
      </c>
      <c r="F83">
        <v>699</v>
      </c>
    </row>
    <row r="84" spans="1:6" x14ac:dyDescent="0.2">
      <c r="A84" t="s">
        <v>87</v>
      </c>
      <c r="B84" s="13">
        <v>1.4059356617737</v>
      </c>
      <c r="C84" s="13">
        <v>0.1230420455857462</v>
      </c>
      <c r="D84" s="13">
        <v>9.3099996447563199E-2</v>
      </c>
      <c r="E84" s="13">
        <v>0.51923477649688721</v>
      </c>
      <c r="F84">
        <v>699</v>
      </c>
    </row>
    <row r="85" spans="1:6" x14ac:dyDescent="0.2">
      <c r="A85" t="s">
        <v>88</v>
      </c>
      <c r="B85" s="13">
        <v>0.90187534744313935</v>
      </c>
      <c r="C85" s="13">
        <v>0.66077770642136469</v>
      </c>
      <c r="D85" s="13">
        <v>0.62889999151229858</v>
      </c>
      <c r="E85" s="13">
        <v>0.95832377672195435</v>
      </c>
      <c r="F85">
        <v>699</v>
      </c>
    </row>
    <row r="86" spans="1:6" x14ac:dyDescent="0.2">
      <c r="A86" t="s">
        <v>89</v>
      </c>
      <c r="B86" s="13">
        <v>0.98051681905298615</v>
      </c>
      <c r="C86" s="13">
        <v>0.92886219503584133</v>
      </c>
      <c r="D86" s="13">
        <v>0.92729997634887695</v>
      </c>
      <c r="E86" s="13">
        <v>0.98083400726318359</v>
      </c>
      <c r="F86">
        <v>699</v>
      </c>
    </row>
    <row r="87" spans="1:6" x14ac:dyDescent="0.2">
      <c r="A87" t="s">
        <v>90</v>
      </c>
      <c r="B87" s="13">
        <v>0.98790085318498944</v>
      </c>
      <c r="C87" s="13">
        <v>0.95297222912400137</v>
      </c>
      <c r="D87" s="13">
        <v>0.95209997892379761</v>
      </c>
      <c r="E87" s="13">
        <v>0.98083400726318359</v>
      </c>
      <c r="F87">
        <v>699</v>
      </c>
    </row>
    <row r="88" spans="1:6" x14ac:dyDescent="0.2">
      <c r="A88" t="s">
        <v>91</v>
      </c>
      <c r="B88" s="13">
        <v>1.2139399326283069</v>
      </c>
      <c r="C88" s="13">
        <v>0.35865844284499587</v>
      </c>
      <c r="D88" s="13">
        <v>0.34479999542236328</v>
      </c>
      <c r="E88" s="13">
        <v>0.76978605985641479</v>
      </c>
      <c r="F88">
        <v>699</v>
      </c>
    </row>
    <row r="89" spans="1:6" x14ac:dyDescent="0.2">
      <c r="A89" t="s">
        <v>92</v>
      </c>
      <c r="B89" s="13">
        <v>0.76576273072221024</v>
      </c>
      <c r="C89" s="13">
        <v>0.31764120442133392</v>
      </c>
      <c r="D89" s="13">
        <v>0.29559999704360962</v>
      </c>
      <c r="E89" s="13">
        <v>0.69213658571243286</v>
      </c>
      <c r="F89">
        <v>699</v>
      </c>
    </row>
    <row r="90" spans="1:6" x14ac:dyDescent="0.2">
      <c r="A90" t="s">
        <v>93</v>
      </c>
      <c r="B90" s="13">
        <v>1.5558174159442979</v>
      </c>
      <c r="C90" s="13">
        <v>0.2284946766367541</v>
      </c>
      <c r="D90" s="13">
        <v>0.19900000095367429</v>
      </c>
      <c r="E90" s="13">
        <v>0.61625808477401733</v>
      </c>
      <c r="F90">
        <v>699</v>
      </c>
    </row>
    <row r="91" spans="1:6" x14ac:dyDescent="0.2">
      <c r="A91" t="s">
        <v>94</v>
      </c>
      <c r="B91" s="13">
        <v>0.93772429191138063</v>
      </c>
      <c r="C91" s="13">
        <v>0.85174478305229528</v>
      </c>
      <c r="D91" s="13">
        <v>0.84189999103546143</v>
      </c>
      <c r="E91" s="13">
        <v>0.98083400726318359</v>
      </c>
      <c r="F91">
        <v>699</v>
      </c>
    </row>
    <row r="92" spans="1:6" x14ac:dyDescent="0.2">
      <c r="A92" t="s">
        <v>95</v>
      </c>
      <c r="B92" s="13">
        <v>0.82636654664575715</v>
      </c>
      <c r="C92" s="13">
        <v>0.25470228538403072</v>
      </c>
      <c r="D92" s="13">
        <v>0.21400000154972079</v>
      </c>
      <c r="E92" s="13">
        <v>0.63606154918670654</v>
      </c>
      <c r="F92">
        <v>699</v>
      </c>
    </row>
    <row r="93" spans="1:6" x14ac:dyDescent="0.2">
      <c r="A93" t="s">
        <v>96</v>
      </c>
      <c r="B93" s="13">
        <v>0.76580557709532404</v>
      </c>
      <c r="C93" s="13">
        <v>0.216021031585862</v>
      </c>
      <c r="D93" s="13">
        <v>0.1766999959945679</v>
      </c>
      <c r="E93" s="13">
        <v>0.61625808477401733</v>
      </c>
      <c r="F93">
        <v>699</v>
      </c>
    </row>
    <row r="94" spans="1:6" x14ac:dyDescent="0.2">
      <c r="A94" t="s">
        <v>97</v>
      </c>
      <c r="B94" s="13">
        <v>0.70413529023284194</v>
      </c>
      <c r="C94" s="13">
        <v>0.17220411169890781</v>
      </c>
      <c r="D94" s="13">
        <v>0.1243999972939491</v>
      </c>
      <c r="E94" s="13">
        <v>0.51923477649688721</v>
      </c>
      <c r="F94">
        <v>699</v>
      </c>
    </row>
    <row r="95" spans="1:6" x14ac:dyDescent="0.2">
      <c r="A95" t="s">
        <v>98</v>
      </c>
      <c r="B95" s="13">
        <v>2.0414633405911902</v>
      </c>
      <c r="C95" s="13">
        <v>9.4254376160691992E-3</v>
      </c>
      <c r="D95" s="13">
        <v>4.4999998062849001E-3</v>
      </c>
      <c r="E95" s="13">
        <v>0.29333332180976868</v>
      </c>
      <c r="F95">
        <v>699</v>
      </c>
    </row>
    <row r="96" spans="1:6" x14ac:dyDescent="0.2">
      <c r="A96" t="s">
        <v>99</v>
      </c>
      <c r="B96" s="13">
        <v>1.1984652813884691</v>
      </c>
      <c r="C96" s="13">
        <v>0.28242405504688428</v>
      </c>
      <c r="D96" s="13">
        <v>0.2319000065326691</v>
      </c>
      <c r="E96" s="13">
        <v>0.63606154918670654</v>
      </c>
      <c r="F96">
        <v>699</v>
      </c>
    </row>
    <row r="97" spans="1:6" x14ac:dyDescent="0.2">
      <c r="A97" t="s">
        <v>100</v>
      </c>
      <c r="B97" s="13">
        <v>0.96399649411694821</v>
      </c>
      <c r="C97" s="13">
        <v>0.89075018346193757</v>
      </c>
      <c r="D97" s="13">
        <v>0.8870999813079834</v>
      </c>
      <c r="E97" s="13">
        <v>0.98083400726318359</v>
      </c>
      <c r="F97">
        <v>699</v>
      </c>
    </row>
    <row r="98" spans="1:6" x14ac:dyDescent="0.2">
      <c r="A98" t="s">
        <v>101</v>
      </c>
      <c r="B98" s="13">
        <v>0.96334281253000964</v>
      </c>
      <c r="C98" s="13">
        <v>0.81628196591461277</v>
      </c>
      <c r="D98" s="13">
        <v>0.80739998817443848</v>
      </c>
      <c r="E98" s="13">
        <v>0.98083400726318359</v>
      </c>
      <c r="F98">
        <v>699</v>
      </c>
    </row>
  </sheetData>
  <conditionalFormatting sqref="C1:E1048576">
    <cfRule type="cellIs" dxfId="9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8"/>
  <sheetViews>
    <sheetView workbookViewId="0">
      <pane ySplit="2" topLeftCell="A3" activePane="bottomLeft" state="frozen"/>
      <selection activeCell="D13" sqref="D13"/>
      <selection pane="bottomLeft" activeCell="A2" sqref="A2"/>
    </sheetView>
  </sheetViews>
  <sheetFormatPr baseColWidth="10" defaultColWidth="8.83203125" defaultRowHeight="15" x14ac:dyDescent="0.2"/>
  <cols>
    <col min="1" max="1" width="11.83203125" customWidth="1"/>
    <col min="2" max="2" width="11.5" style="13" customWidth="1"/>
    <col min="3" max="5" width="9.83203125" style="13" customWidth="1"/>
    <col min="6" max="6" width="9.83203125" customWidth="1"/>
  </cols>
  <sheetData>
    <row r="1" spans="1:6" x14ac:dyDescent="0.2">
      <c r="A1" s="8" t="s">
        <v>344</v>
      </c>
      <c r="B1" s="9"/>
      <c r="C1" s="9"/>
      <c r="D1" s="9"/>
      <c r="E1" s="9"/>
      <c r="F1" s="8"/>
    </row>
    <row r="2" spans="1:6" s="12" customFormat="1" ht="48" x14ac:dyDescent="0.2">
      <c r="A2" s="10" t="s">
        <v>0</v>
      </c>
      <c r="B2" s="11" t="s">
        <v>102</v>
      </c>
      <c r="C2" s="11" t="s">
        <v>2</v>
      </c>
      <c r="D2" s="11" t="s">
        <v>3</v>
      </c>
      <c r="E2" s="11" t="s">
        <v>4</v>
      </c>
      <c r="F2" s="10" t="s">
        <v>5</v>
      </c>
    </row>
    <row r="3" spans="1:6" x14ac:dyDescent="0.2">
      <c r="A3" t="s">
        <v>6</v>
      </c>
      <c r="B3" s="13">
        <v>1.0930321902909039</v>
      </c>
      <c r="C3" s="13">
        <v>0.66386648474613352</v>
      </c>
      <c r="D3" s="13">
        <v>0.67739999294281006</v>
      </c>
      <c r="E3" s="13">
        <v>0.88307851552963257</v>
      </c>
      <c r="F3">
        <v>540</v>
      </c>
    </row>
    <row r="4" spans="1:6" x14ac:dyDescent="0.2">
      <c r="A4" t="s">
        <v>7</v>
      </c>
      <c r="B4" s="13">
        <v>0.99369146891197158</v>
      </c>
      <c r="C4" s="13">
        <v>0.9615691570293885</v>
      </c>
      <c r="D4" s="13">
        <v>0.95929998159408569</v>
      </c>
      <c r="E4" s="13">
        <v>0.9812999963760376</v>
      </c>
      <c r="F4">
        <v>540</v>
      </c>
    </row>
    <row r="5" spans="1:6" x14ac:dyDescent="0.2">
      <c r="A5" t="s">
        <v>8</v>
      </c>
      <c r="B5" s="13">
        <v>0.83025519141204651</v>
      </c>
      <c r="C5" s="13">
        <v>0.28897396163413092</v>
      </c>
      <c r="D5" s="13">
        <v>0.2377237677574158</v>
      </c>
      <c r="E5" s="13">
        <v>0.83802348375320435</v>
      </c>
      <c r="F5">
        <v>540</v>
      </c>
    </row>
    <row r="6" spans="1:6" x14ac:dyDescent="0.2">
      <c r="A6" t="s">
        <v>9</v>
      </c>
      <c r="B6" s="13">
        <v>0.70770818495315058</v>
      </c>
      <c r="C6" s="13">
        <v>0.21061668557854679</v>
      </c>
      <c r="D6" s="13">
        <v>0.19269999861717221</v>
      </c>
      <c r="E6" s="13">
        <v>0.83802348375320435</v>
      </c>
      <c r="F6">
        <v>540</v>
      </c>
    </row>
    <row r="7" spans="1:6" x14ac:dyDescent="0.2">
      <c r="A7" t="s">
        <v>10</v>
      </c>
      <c r="B7" s="13">
        <v>1.2293656153826711</v>
      </c>
      <c r="C7" s="13">
        <v>0.23080404262734591</v>
      </c>
      <c r="D7" s="13">
        <v>0.25189998745918268</v>
      </c>
      <c r="E7" s="13">
        <v>0.83802348375320435</v>
      </c>
      <c r="F7">
        <v>540</v>
      </c>
    </row>
    <row r="8" spans="1:6" x14ac:dyDescent="0.2">
      <c r="A8" t="s">
        <v>11</v>
      </c>
      <c r="B8" s="13">
        <v>0.77586755081789494</v>
      </c>
      <c r="C8" s="13">
        <v>8.7948444845440898E-2</v>
      </c>
      <c r="D8" s="13">
        <v>7.0900000631809207E-2</v>
      </c>
      <c r="E8" s="13">
        <v>0.59925991296768188</v>
      </c>
      <c r="F8">
        <v>540</v>
      </c>
    </row>
    <row r="9" spans="1:6" x14ac:dyDescent="0.2">
      <c r="A9" t="s">
        <v>12</v>
      </c>
      <c r="B9" s="13">
        <v>0.67821388658055859</v>
      </c>
      <c r="C9" s="13">
        <v>0.16840305398709671</v>
      </c>
      <c r="D9" s="13">
        <v>0.1488000005483627</v>
      </c>
      <c r="E9" s="13">
        <v>0.83802348375320435</v>
      </c>
      <c r="F9">
        <v>540</v>
      </c>
    </row>
    <row r="10" spans="1:6" x14ac:dyDescent="0.2">
      <c r="A10" t="s">
        <v>13</v>
      </c>
      <c r="B10" s="13">
        <v>1.20827559682395</v>
      </c>
      <c r="C10" s="13">
        <v>0.24588174911795191</v>
      </c>
      <c r="D10" s="13">
        <v>0.2259225994348526</v>
      </c>
      <c r="E10" s="13">
        <v>0.83802348375320435</v>
      </c>
      <c r="F10">
        <v>540</v>
      </c>
    </row>
    <row r="11" spans="1:6" x14ac:dyDescent="0.2">
      <c r="A11" t="s">
        <v>14</v>
      </c>
      <c r="B11" s="13">
        <v>0.83042190362757562</v>
      </c>
      <c r="C11" s="13">
        <v>0.26710207087789961</v>
      </c>
      <c r="D11" s="13">
        <v>0.25350001454353333</v>
      </c>
      <c r="E11" s="13">
        <v>0.83802348375320435</v>
      </c>
      <c r="F11">
        <v>540</v>
      </c>
    </row>
    <row r="12" spans="1:6" x14ac:dyDescent="0.2">
      <c r="A12" t="s">
        <v>15</v>
      </c>
      <c r="B12" s="13">
        <v>1.3570939429933591</v>
      </c>
      <c r="C12" s="13">
        <v>4.8934828737672999E-2</v>
      </c>
      <c r="D12" s="13">
        <v>3.7700001150369603E-2</v>
      </c>
      <c r="E12" s="13">
        <v>0.59925991296768188</v>
      </c>
      <c r="F12">
        <v>540</v>
      </c>
    </row>
    <row r="13" spans="1:6" x14ac:dyDescent="0.2">
      <c r="A13" t="s">
        <v>16</v>
      </c>
      <c r="B13" s="13">
        <v>0.81453865253857838</v>
      </c>
      <c r="C13" s="13">
        <v>0.48855481990708782</v>
      </c>
      <c r="D13" s="13">
        <v>0.51440000534057617</v>
      </c>
      <c r="E13" s="13">
        <v>0.88307851552963257</v>
      </c>
      <c r="F13">
        <v>540</v>
      </c>
    </row>
    <row r="14" spans="1:6" x14ac:dyDescent="0.2">
      <c r="A14" t="s">
        <v>17</v>
      </c>
      <c r="B14" s="13">
        <v>1.0891978804820199</v>
      </c>
      <c r="C14" s="13">
        <v>0.79206920952743665</v>
      </c>
      <c r="D14" s="13">
        <v>0.75489997863769531</v>
      </c>
      <c r="E14" s="13">
        <v>0.88378536701202393</v>
      </c>
      <c r="F14">
        <v>540</v>
      </c>
    </row>
    <row r="15" spans="1:6" x14ac:dyDescent="0.2">
      <c r="A15" t="s">
        <v>18</v>
      </c>
      <c r="B15" s="13">
        <v>1.289306173512665</v>
      </c>
      <c r="C15" s="13">
        <v>0.37061145391901751</v>
      </c>
      <c r="D15" s="13">
        <v>0.3294999897480011</v>
      </c>
      <c r="E15" s="13">
        <v>0.85364216566085815</v>
      </c>
      <c r="F15">
        <v>540</v>
      </c>
    </row>
    <row r="16" spans="1:6" x14ac:dyDescent="0.2">
      <c r="A16" t="s">
        <v>19</v>
      </c>
      <c r="B16" s="13">
        <v>1.0784001298522501</v>
      </c>
      <c r="C16" s="13">
        <v>0.69842277572572553</v>
      </c>
      <c r="D16" s="13">
        <v>0.69609999656677246</v>
      </c>
      <c r="E16" s="13">
        <v>0.88307851552963257</v>
      </c>
      <c r="F16">
        <v>540</v>
      </c>
    </row>
    <row r="17" spans="1:6" x14ac:dyDescent="0.2">
      <c r="A17" t="s">
        <v>20</v>
      </c>
      <c r="B17" s="13">
        <v>0.82147989494589579</v>
      </c>
      <c r="C17" s="13">
        <v>0.33221376697307331</v>
      </c>
      <c r="D17" s="13">
        <v>0.28970000147819519</v>
      </c>
      <c r="E17" s="13">
        <v>0.83802348375320435</v>
      </c>
      <c r="F17">
        <v>540</v>
      </c>
    </row>
    <row r="18" spans="1:6" x14ac:dyDescent="0.2">
      <c r="A18" t="s">
        <v>21</v>
      </c>
      <c r="B18" s="13">
        <v>1.2160396848204389</v>
      </c>
      <c r="C18" s="13">
        <v>0.28778572994657592</v>
      </c>
      <c r="D18" s="13">
        <v>0.27795559167861938</v>
      </c>
      <c r="E18" s="13">
        <v>0.83802348375320435</v>
      </c>
      <c r="F18">
        <v>540</v>
      </c>
    </row>
    <row r="19" spans="1:6" x14ac:dyDescent="0.2">
      <c r="A19" t="s">
        <v>22</v>
      </c>
      <c r="B19" s="13">
        <v>0.9080865465602711</v>
      </c>
      <c r="C19" s="13">
        <v>0.53681718637037035</v>
      </c>
      <c r="D19" s="13">
        <v>0.51810002326965332</v>
      </c>
      <c r="E19" s="13">
        <v>0.88307851552963257</v>
      </c>
      <c r="F19">
        <v>540</v>
      </c>
    </row>
    <row r="20" spans="1:6" x14ac:dyDescent="0.2">
      <c r="A20" t="s">
        <v>23</v>
      </c>
      <c r="B20" s="13">
        <v>0.9314594765403017</v>
      </c>
      <c r="C20" s="13">
        <v>0.67481333809121558</v>
      </c>
      <c r="D20" s="13">
        <v>0.66049998998641968</v>
      </c>
      <c r="E20" s="13">
        <v>0.88307851552963257</v>
      </c>
      <c r="F20">
        <v>540</v>
      </c>
    </row>
    <row r="21" spans="1:6" x14ac:dyDescent="0.2">
      <c r="A21" t="s">
        <v>24</v>
      </c>
      <c r="B21" s="13">
        <v>1.1293833427392901</v>
      </c>
      <c r="C21" s="13">
        <v>0.59321564778220059</v>
      </c>
      <c r="D21" s="13">
        <v>0.58071613311767578</v>
      </c>
      <c r="E21" s="13">
        <v>0.88307851552963257</v>
      </c>
      <c r="F21">
        <v>540</v>
      </c>
    </row>
    <row r="22" spans="1:6" x14ac:dyDescent="0.2">
      <c r="A22" t="s">
        <v>25</v>
      </c>
      <c r="B22" s="13">
        <v>0.94478914402024894</v>
      </c>
      <c r="C22" s="13">
        <v>0.78176638464654291</v>
      </c>
      <c r="D22" s="13">
        <v>0.78850001096725464</v>
      </c>
      <c r="E22" s="13">
        <v>0.8934776782989502</v>
      </c>
      <c r="F22">
        <v>540</v>
      </c>
    </row>
    <row r="23" spans="1:6" x14ac:dyDescent="0.2">
      <c r="A23" t="s">
        <v>26</v>
      </c>
      <c r="B23" s="13">
        <v>1.245621230408525</v>
      </c>
      <c r="C23" s="13">
        <v>0.36091807413277838</v>
      </c>
      <c r="D23" s="13">
        <v>0.29592958092689509</v>
      </c>
      <c r="E23" s="13">
        <v>0.83802348375320435</v>
      </c>
      <c r="F23">
        <v>540</v>
      </c>
    </row>
    <row r="24" spans="1:6" x14ac:dyDescent="0.2">
      <c r="A24" t="s">
        <v>27</v>
      </c>
      <c r="B24" s="13">
        <v>1.3401499240519761</v>
      </c>
      <c r="C24" s="13">
        <v>4.9114557681645597E-2</v>
      </c>
      <c r="D24" s="13">
        <v>4.5499999076127999E-2</v>
      </c>
      <c r="E24" s="13">
        <v>0.59925991296768188</v>
      </c>
      <c r="F24">
        <v>540</v>
      </c>
    </row>
    <row r="25" spans="1:6" x14ac:dyDescent="0.2">
      <c r="A25" t="s">
        <v>28</v>
      </c>
      <c r="B25" s="13">
        <v>0.89917296006368319</v>
      </c>
      <c r="C25" s="13">
        <v>0.66225620825497555</v>
      </c>
      <c r="D25" s="13">
        <v>0.62599998712539673</v>
      </c>
      <c r="E25" s="13">
        <v>0.88307851552963257</v>
      </c>
      <c r="F25">
        <v>540</v>
      </c>
    </row>
    <row r="26" spans="1:6" x14ac:dyDescent="0.2">
      <c r="A26" t="s">
        <v>29</v>
      </c>
      <c r="B26" s="13">
        <v>0.86777512518001143</v>
      </c>
      <c r="C26" s="13">
        <v>0.40557640974230008</v>
      </c>
      <c r="D26" s="13">
        <v>0.40290001034736628</v>
      </c>
      <c r="E26" s="13">
        <v>0.88307851552963257</v>
      </c>
      <c r="F26">
        <v>540</v>
      </c>
    </row>
    <row r="27" spans="1:6" x14ac:dyDescent="0.2">
      <c r="A27" t="s">
        <v>30</v>
      </c>
      <c r="B27" s="13">
        <v>1.124268789231603</v>
      </c>
      <c r="C27" s="13">
        <v>0.55445374564762795</v>
      </c>
      <c r="D27" s="13">
        <v>0.55379998683929443</v>
      </c>
      <c r="E27" s="13">
        <v>0.88307851552963257</v>
      </c>
      <c r="F27">
        <v>540</v>
      </c>
    </row>
    <row r="28" spans="1:6" x14ac:dyDescent="0.2">
      <c r="A28" t="s">
        <v>31</v>
      </c>
      <c r="B28" s="13">
        <v>1.1685373963454211</v>
      </c>
      <c r="C28" s="13">
        <v>0.57303892344364815</v>
      </c>
      <c r="D28" s="13">
        <v>0.59289997816085815</v>
      </c>
      <c r="E28" s="13">
        <v>0.88307851552963257</v>
      </c>
      <c r="F28">
        <v>540</v>
      </c>
    </row>
    <row r="29" spans="1:6" x14ac:dyDescent="0.2">
      <c r="A29" t="s">
        <v>32</v>
      </c>
      <c r="B29" s="13">
        <v>1.158580164703543</v>
      </c>
      <c r="C29" s="13">
        <v>0.37847406175772152</v>
      </c>
      <c r="D29" s="13">
        <v>0.33790001273155212</v>
      </c>
      <c r="E29" s="13">
        <v>0.85364216566085815</v>
      </c>
      <c r="F29">
        <v>540</v>
      </c>
    </row>
    <row r="30" spans="1:6" x14ac:dyDescent="0.2">
      <c r="A30" t="s">
        <v>33</v>
      </c>
      <c r="B30" s="13">
        <v>0.72362681754413094</v>
      </c>
      <c r="C30" s="13">
        <v>0.20561662607364489</v>
      </c>
      <c r="D30" s="13">
        <v>0.17329999804496771</v>
      </c>
      <c r="E30" s="13">
        <v>0.83802348375320435</v>
      </c>
      <c r="F30">
        <v>540</v>
      </c>
    </row>
    <row r="31" spans="1:6" x14ac:dyDescent="0.2">
      <c r="A31" t="s">
        <v>34</v>
      </c>
      <c r="B31" s="13">
        <v>1.30994706526039</v>
      </c>
      <c r="C31" s="13">
        <v>0.14149962603702379</v>
      </c>
      <c r="D31" s="13">
        <v>0.10350000113248831</v>
      </c>
      <c r="E31" s="13">
        <v>0.70971429347991943</v>
      </c>
      <c r="F31">
        <v>540</v>
      </c>
    </row>
    <row r="32" spans="1:6" x14ac:dyDescent="0.2">
      <c r="A32" t="s">
        <v>35</v>
      </c>
      <c r="B32" s="13">
        <v>0.83240903074338413</v>
      </c>
      <c r="C32" s="13">
        <v>0.45366379788453731</v>
      </c>
      <c r="D32" s="13">
        <v>0.37623763084411621</v>
      </c>
      <c r="E32" s="13">
        <v>0.88307851552963257</v>
      </c>
      <c r="F32">
        <v>540</v>
      </c>
    </row>
    <row r="33" spans="1:6" x14ac:dyDescent="0.2">
      <c r="A33" t="s">
        <v>36</v>
      </c>
      <c r="B33" s="13">
        <v>0.6110179083181142</v>
      </c>
      <c r="C33" s="13">
        <v>9.6185606782486097E-2</v>
      </c>
      <c r="D33" s="13">
        <v>8.8699996471405002E-2</v>
      </c>
      <c r="E33" s="13">
        <v>0.65501534938812256</v>
      </c>
      <c r="F33">
        <v>540</v>
      </c>
    </row>
    <row r="34" spans="1:6" x14ac:dyDescent="0.2">
      <c r="A34" t="s">
        <v>37</v>
      </c>
      <c r="B34" s="13">
        <v>0.78173165141435286</v>
      </c>
      <c r="C34" s="13">
        <v>6.4351799856349798E-2</v>
      </c>
      <c r="D34" s="13">
        <v>6.1700001358985901E-2</v>
      </c>
      <c r="E34" s="13">
        <v>0.59925991296768188</v>
      </c>
      <c r="F34">
        <v>540</v>
      </c>
    </row>
    <row r="35" spans="1:6" x14ac:dyDescent="0.2">
      <c r="A35" t="s">
        <v>38</v>
      </c>
      <c r="B35" s="13">
        <v>1.024819236225635</v>
      </c>
      <c r="C35" s="13">
        <v>0.90976289794787701</v>
      </c>
      <c r="D35" s="13">
        <v>0.9119911789894104</v>
      </c>
      <c r="E35" s="13">
        <v>0.9812999963760376</v>
      </c>
      <c r="F35">
        <v>540</v>
      </c>
    </row>
    <row r="36" spans="1:6" x14ac:dyDescent="0.2">
      <c r="A36" t="s">
        <v>39</v>
      </c>
      <c r="B36" s="13">
        <v>0.75564042177992274</v>
      </c>
      <c r="C36" s="13">
        <v>9.6764309241178695E-2</v>
      </c>
      <c r="D36" s="13">
        <v>7.4907489120960194E-2</v>
      </c>
      <c r="E36" s="13">
        <v>0.59925991296768188</v>
      </c>
      <c r="F36">
        <v>540</v>
      </c>
    </row>
    <row r="37" spans="1:6" x14ac:dyDescent="0.2">
      <c r="A37" t="s">
        <v>40</v>
      </c>
      <c r="B37" s="13">
        <v>1.1891973750709219</v>
      </c>
      <c r="C37" s="13">
        <v>0.2221790029316483</v>
      </c>
      <c r="D37" s="13">
        <v>0.18659999966621399</v>
      </c>
      <c r="E37" s="13">
        <v>0.83802348375320435</v>
      </c>
      <c r="F37">
        <v>540</v>
      </c>
    </row>
    <row r="38" spans="1:6" x14ac:dyDescent="0.2">
      <c r="A38" t="s">
        <v>41</v>
      </c>
      <c r="B38" s="13">
        <v>1.069143590295579</v>
      </c>
      <c r="C38" s="13">
        <v>0.67278447112283801</v>
      </c>
      <c r="D38" s="13">
        <v>0.65969997644424438</v>
      </c>
      <c r="E38" s="13">
        <v>0.88307851552963257</v>
      </c>
      <c r="F38">
        <v>540</v>
      </c>
    </row>
    <row r="39" spans="1:6" x14ac:dyDescent="0.2">
      <c r="A39" t="s">
        <v>42</v>
      </c>
      <c r="B39" s="13">
        <v>1.473487336908669</v>
      </c>
      <c r="C39" s="13">
        <v>1.0337928762112999E-2</v>
      </c>
      <c r="D39" s="13">
        <v>1.0499999858439E-2</v>
      </c>
      <c r="E39" s="13">
        <v>0.50400000810623169</v>
      </c>
      <c r="F39">
        <v>540</v>
      </c>
    </row>
    <row r="40" spans="1:6" x14ac:dyDescent="0.2">
      <c r="A40" t="s">
        <v>43</v>
      </c>
      <c r="B40" s="13">
        <v>0.89592060761142089</v>
      </c>
      <c r="C40" s="13">
        <v>0.59904570892287423</v>
      </c>
      <c r="D40" s="13">
        <v>0.59270000457763672</v>
      </c>
      <c r="E40" s="13">
        <v>0.88307851552963257</v>
      </c>
      <c r="F40">
        <v>540</v>
      </c>
    </row>
    <row r="41" spans="1:6" x14ac:dyDescent="0.2">
      <c r="A41" t="s">
        <v>44</v>
      </c>
      <c r="B41" s="13">
        <v>1.011188172361509</v>
      </c>
      <c r="C41" s="13">
        <v>0.9562416819299514</v>
      </c>
      <c r="D41" s="13">
        <v>0.95209521055221558</v>
      </c>
      <c r="E41" s="13">
        <v>0.9812999963760376</v>
      </c>
      <c r="F41">
        <v>540</v>
      </c>
    </row>
    <row r="42" spans="1:6" x14ac:dyDescent="0.2">
      <c r="A42" t="s">
        <v>45</v>
      </c>
      <c r="B42" s="13">
        <v>0.90790219276261463</v>
      </c>
      <c r="C42" s="13">
        <v>0.40879143422661579</v>
      </c>
      <c r="D42" s="13">
        <v>0.38420000672340388</v>
      </c>
      <c r="E42" s="13">
        <v>0.88307851552963257</v>
      </c>
      <c r="F42">
        <v>540</v>
      </c>
    </row>
    <row r="43" spans="1:6" x14ac:dyDescent="0.2">
      <c r="A43" t="s">
        <v>46</v>
      </c>
      <c r="B43" s="13">
        <v>1.168833009956358</v>
      </c>
      <c r="C43" s="13">
        <v>0.18611683549200941</v>
      </c>
      <c r="D43" s="13">
        <v>0.16830000281333921</v>
      </c>
      <c r="E43" s="13">
        <v>0.83802348375320435</v>
      </c>
      <c r="F43">
        <v>540</v>
      </c>
    </row>
    <row r="44" spans="1:6" x14ac:dyDescent="0.2">
      <c r="A44" t="s">
        <v>47</v>
      </c>
      <c r="B44" s="13">
        <v>0.88916350348600204</v>
      </c>
      <c r="C44" s="13">
        <v>0.3336882145309048</v>
      </c>
      <c r="D44" s="13">
        <v>0.32493248581886292</v>
      </c>
      <c r="E44" s="13">
        <v>0.85364216566085815</v>
      </c>
      <c r="F44">
        <v>540</v>
      </c>
    </row>
    <row r="45" spans="1:6" x14ac:dyDescent="0.2">
      <c r="A45" t="s">
        <v>48</v>
      </c>
      <c r="B45" s="13">
        <v>1.103703438503844</v>
      </c>
      <c r="C45" s="13">
        <v>0.62863557050497187</v>
      </c>
      <c r="D45" s="13">
        <v>0.62459999322891235</v>
      </c>
      <c r="E45" s="13">
        <v>0.88307851552963257</v>
      </c>
      <c r="F45">
        <v>540</v>
      </c>
    </row>
    <row r="46" spans="1:6" x14ac:dyDescent="0.2">
      <c r="A46" t="s">
        <v>49</v>
      </c>
      <c r="B46" s="13">
        <v>0.94229586182339142</v>
      </c>
      <c r="C46" s="13">
        <v>0.7436662005393182</v>
      </c>
      <c r="D46" s="13">
        <v>0.72670000791549683</v>
      </c>
      <c r="E46" s="13">
        <v>0.88307851552963257</v>
      </c>
      <c r="F46">
        <v>540</v>
      </c>
    </row>
    <row r="47" spans="1:6" x14ac:dyDescent="0.2">
      <c r="A47" t="s">
        <v>50</v>
      </c>
      <c r="B47" s="13">
        <v>1.073753955452843</v>
      </c>
      <c r="C47" s="13">
        <v>0.72522192660939022</v>
      </c>
      <c r="D47" s="13">
        <v>0.6906999945640564</v>
      </c>
      <c r="E47" s="13">
        <v>0.88307851552963257</v>
      </c>
      <c r="F47">
        <v>540</v>
      </c>
    </row>
    <row r="48" spans="1:6" x14ac:dyDescent="0.2">
      <c r="A48" t="s">
        <v>51</v>
      </c>
      <c r="B48" s="13">
        <v>1.070292152118969</v>
      </c>
      <c r="C48" s="13">
        <v>0.70116109276428173</v>
      </c>
      <c r="D48" s="13">
        <v>0.66873377561569214</v>
      </c>
      <c r="E48" s="13">
        <v>0.88307851552963257</v>
      </c>
      <c r="F48">
        <v>540</v>
      </c>
    </row>
    <row r="49" spans="1:6" x14ac:dyDescent="0.2">
      <c r="A49" t="s">
        <v>52</v>
      </c>
      <c r="B49" s="13">
        <v>1.134615428111454</v>
      </c>
      <c r="C49" s="13">
        <v>0.39151466904001653</v>
      </c>
      <c r="D49" s="13">
        <v>0.36230000853538508</v>
      </c>
      <c r="E49" s="13">
        <v>0.88307851552963257</v>
      </c>
      <c r="F49">
        <v>539</v>
      </c>
    </row>
    <row r="50" spans="1:6" x14ac:dyDescent="0.2">
      <c r="A50" t="s">
        <v>53</v>
      </c>
      <c r="B50" s="13">
        <v>1.0082874497820451</v>
      </c>
      <c r="C50" s="13">
        <v>0.94141498207106689</v>
      </c>
      <c r="D50" s="13">
        <v>0.93980002403259277</v>
      </c>
      <c r="E50" s="13">
        <v>0.9812999963760376</v>
      </c>
      <c r="F50">
        <v>540</v>
      </c>
    </row>
    <row r="51" spans="1:6" x14ac:dyDescent="0.2">
      <c r="A51" t="s">
        <v>54</v>
      </c>
      <c r="B51" s="13">
        <v>0.96570073507487908</v>
      </c>
      <c r="C51" s="13">
        <v>0.75071632198598581</v>
      </c>
      <c r="D51" s="13">
        <v>0.75220000743865967</v>
      </c>
      <c r="E51" s="13">
        <v>0.88378536701202393</v>
      </c>
      <c r="F51">
        <v>540</v>
      </c>
    </row>
    <row r="52" spans="1:6" x14ac:dyDescent="0.2">
      <c r="A52" t="s">
        <v>55</v>
      </c>
      <c r="B52" s="13">
        <v>1.042946204403665</v>
      </c>
      <c r="C52" s="13">
        <v>0.72361497290787802</v>
      </c>
      <c r="D52" s="13">
        <v>0.71807181835174561</v>
      </c>
      <c r="E52" s="13">
        <v>0.88307851552963257</v>
      </c>
      <c r="F52">
        <v>540</v>
      </c>
    </row>
    <row r="53" spans="1:6" x14ac:dyDescent="0.2">
      <c r="A53" t="s">
        <v>56</v>
      </c>
      <c r="B53" s="13">
        <v>0.93433391513034758</v>
      </c>
      <c r="C53" s="13">
        <v>0.54404919678553498</v>
      </c>
      <c r="D53" s="13">
        <v>0.52670001983642578</v>
      </c>
      <c r="E53" s="13">
        <v>0.88307851552963257</v>
      </c>
      <c r="F53">
        <v>540</v>
      </c>
    </row>
    <row r="54" spans="1:6" x14ac:dyDescent="0.2">
      <c r="A54" t="s">
        <v>57</v>
      </c>
      <c r="B54" s="13">
        <v>1.1502177657344519</v>
      </c>
      <c r="C54" s="13">
        <v>0.5902489369511198</v>
      </c>
      <c r="D54" s="13">
        <v>0.58350002765655518</v>
      </c>
      <c r="E54" s="13">
        <v>0.88307851552963257</v>
      </c>
      <c r="F54">
        <v>540</v>
      </c>
    </row>
    <row r="55" spans="1:6" x14ac:dyDescent="0.2">
      <c r="A55" t="s">
        <v>58</v>
      </c>
      <c r="B55" s="13">
        <v>1.153193966416896</v>
      </c>
      <c r="C55" s="13">
        <v>0.1851714323952231</v>
      </c>
      <c r="D55" s="13">
        <v>0.17700000107288361</v>
      </c>
      <c r="E55" s="13">
        <v>0.83802348375320435</v>
      </c>
      <c r="F55">
        <v>540</v>
      </c>
    </row>
    <row r="56" spans="1:6" x14ac:dyDescent="0.2">
      <c r="A56" t="s">
        <v>59</v>
      </c>
      <c r="B56" s="13">
        <v>0.92274198822439124</v>
      </c>
      <c r="C56" s="13">
        <v>0.51114075944850679</v>
      </c>
      <c r="D56" s="13">
        <v>0.47929999232292181</v>
      </c>
      <c r="E56" s="13">
        <v>0.88307851552963257</v>
      </c>
      <c r="F56">
        <v>540</v>
      </c>
    </row>
    <row r="57" spans="1:6" x14ac:dyDescent="0.2">
      <c r="A57" t="s">
        <v>60</v>
      </c>
      <c r="B57" s="13">
        <v>0.91715753028547509</v>
      </c>
      <c r="C57" s="13">
        <v>0.63305896662495686</v>
      </c>
      <c r="D57" s="13">
        <v>0.61599999666213989</v>
      </c>
      <c r="E57" s="13">
        <v>0.88307851552963257</v>
      </c>
      <c r="F57">
        <v>540</v>
      </c>
    </row>
    <row r="58" spans="1:6" x14ac:dyDescent="0.2">
      <c r="A58" t="s">
        <v>61</v>
      </c>
      <c r="B58" s="13">
        <v>1.1207486722211071</v>
      </c>
      <c r="C58" s="13">
        <v>0.51693628656037471</v>
      </c>
      <c r="D58" s="13">
        <v>0.48669999837875372</v>
      </c>
      <c r="E58" s="13">
        <v>0.88307851552963257</v>
      </c>
      <c r="F58">
        <v>540</v>
      </c>
    </row>
    <row r="59" spans="1:6" x14ac:dyDescent="0.2">
      <c r="A59" t="s">
        <v>62</v>
      </c>
      <c r="B59" s="13">
        <v>0.99716269844170013</v>
      </c>
      <c r="C59" s="13">
        <v>0.9797747221097397</v>
      </c>
      <c r="D59" s="13">
        <v>0.97699999809265137</v>
      </c>
      <c r="E59" s="13">
        <v>0.9812999963760376</v>
      </c>
      <c r="F59">
        <v>540</v>
      </c>
    </row>
    <row r="60" spans="1:6" x14ac:dyDescent="0.2">
      <c r="A60" t="s">
        <v>63</v>
      </c>
      <c r="B60" s="13">
        <v>1.696338368749353</v>
      </c>
      <c r="C60" s="13">
        <v>0.115390250600446</v>
      </c>
      <c r="D60" s="13">
        <v>7.0799998939037295E-2</v>
      </c>
      <c r="E60" s="13">
        <v>0.59925991296768188</v>
      </c>
      <c r="F60">
        <v>540</v>
      </c>
    </row>
    <row r="61" spans="1:6" x14ac:dyDescent="0.2">
      <c r="A61" t="s">
        <v>64</v>
      </c>
      <c r="B61" s="13">
        <v>0.88571798056408291</v>
      </c>
      <c r="C61" s="13">
        <v>0.53513086840078783</v>
      </c>
      <c r="D61" s="13">
        <v>0.52899998426437378</v>
      </c>
      <c r="E61" s="13">
        <v>0.88307851552963257</v>
      </c>
      <c r="F61">
        <v>540</v>
      </c>
    </row>
    <row r="62" spans="1:6" x14ac:dyDescent="0.2">
      <c r="A62" t="s">
        <v>65</v>
      </c>
      <c r="B62" s="13">
        <v>0.79025908001366807</v>
      </c>
      <c r="C62" s="13">
        <v>0.25050043061906541</v>
      </c>
      <c r="D62" s="13">
        <v>0.2186000049114227</v>
      </c>
      <c r="E62" s="13">
        <v>0.83802348375320435</v>
      </c>
      <c r="F62">
        <v>540</v>
      </c>
    </row>
    <row r="63" spans="1:6" x14ac:dyDescent="0.2">
      <c r="A63" t="s">
        <v>66</v>
      </c>
      <c r="B63" s="13">
        <v>0.93835354799904247</v>
      </c>
      <c r="C63" s="13">
        <v>0.75163782143981894</v>
      </c>
      <c r="D63" s="13">
        <v>0.72020000219345093</v>
      </c>
      <c r="E63" s="13">
        <v>0.88307851552963257</v>
      </c>
      <c r="F63">
        <v>540</v>
      </c>
    </row>
    <row r="64" spans="1:6" x14ac:dyDescent="0.2">
      <c r="A64" t="s">
        <v>67</v>
      </c>
      <c r="B64" s="13">
        <v>1.4312403518236241</v>
      </c>
      <c r="C64" s="13">
        <v>0.24547600465935959</v>
      </c>
      <c r="D64" s="13">
        <v>0.23649999499320981</v>
      </c>
      <c r="E64" s="13">
        <v>0.83802348375320435</v>
      </c>
      <c r="F64">
        <v>540</v>
      </c>
    </row>
    <row r="65" spans="1:6" x14ac:dyDescent="0.2">
      <c r="A65" t="s">
        <v>68</v>
      </c>
      <c r="B65" s="13">
        <v>1.1598305725607501</v>
      </c>
      <c r="C65" s="13">
        <v>0.31250457454988578</v>
      </c>
      <c r="D65" s="13">
        <v>0.28009998798370361</v>
      </c>
      <c r="E65" s="13">
        <v>0.83802348375320435</v>
      </c>
      <c r="F65">
        <v>539</v>
      </c>
    </row>
    <row r="66" spans="1:6" x14ac:dyDescent="0.2">
      <c r="A66" t="s">
        <v>69</v>
      </c>
      <c r="B66" s="13">
        <v>1.170212635279398</v>
      </c>
      <c r="C66" s="13">
        <v>0.14816615585613049</v>
      </c>
      <c r="D66" s="13">
        <v>0.13351334631443021</v>
      </c>
      <c r="E66" s="13">
        <v>0.80279999971389771</v>
      </c>
      <c r="F66">
        <v>539</v>
      </c>
    </row>
    <row r="67" spans="1:6" x14ac:dyDescent="0.2">
      <c r="A67" t="s">
        <v>70</v>
      </c>
      <c r="B67" s="13">
        <v>1.6284288464080889</v>
      </c>
      <c r="C67" s="13">
        <v>8.7375282804118104E-2</v>
      </c>
      <c r="D67" s="13">
        <v>3.8499999791383702E-2</v>
      </c>
      <c r="E67" s="13">
        <v>0.59925991296768188</v>
      </c>
      <c r="F67">
        <v>539</v>
      </c>
    </row>
    <row r="68" spans="1:6" x14ac:dyDescent="0.2">
      <c r="A68" t="s">
        <v>71</v>
      </c>
      <c r="B68" s="13">
        <v>0.85320794514091913</v>
      </c>
      <c r="C68" s="13">
        <v>0.33602950213657512</v>
      </c>
      <c r="D68" s="13">
        <v>0.29679998755455023</v>
      </c>
      <c r="E68" s="13">
        <v>0.83802348375320435</v>
      </c>
      <c r="F68">
        <v>539</v>
      </c>
    </row>
    <row r="69" spans="1:6" x14ac:dyDescent="0.2">
      <c r="A69" t="s">
        <v>72</v>
      </c>
      <c r="B69" s="13">
        <v>1.0519394666474859</v>
      </c>
      <c r="C69" s="13">
        <v>0.72106815215269204</v>
      </c>
      <c r="D69" s="13">
        <v>0.72509998083114624</v>
      </c>
      <c r="E69" s="13">
        <v>0.88307851552963257</v>
      </c>
      <c r="F69">
        <v>540</v>
      </c>
    </row>
    <row r="70" spans="1:6" x14ac:dyDescent="0.2">
      <c r="A70" t="s">
        <v>73</v>
      </c>
      <c r="B70" s="13">
        <v>0.66847062471841379</v>
      </c>
      <c r="C70" s="13">
        <v>5.7693955807488401E-2</v>
      </c>
      <c r="D70" s="13">
        <v>3.5700000822544098E-2</v>
      </c>
      <c r="E70" s="13">
        <v>0.59925991296768188</v>
      </c>
      <c r="F70">
        <v>539</v>
      </c>
    </row>
    <row r="71" spans="1:6" x14ac:dyDescent="0.2">
      <c r="A71" t="s">
        <v>74</v>
      </c>
      <c r="B71" s="13">
        <v>0.95165968386907529</v>
      </c>
      <c r="C71" s="13">
        <v>0.72204775470124694</v>
      </c>
      <c r="D71" s="13">
        <v>0.69989997148513794</v>
      </c>
      <c r="E71" s="13">
        <v>0.88307851552963257</v>
      </c>
      <c r="F71">
        <v>540</v>
      </c>
    </row>
    <row r="72" spans="1:6" x14ac:dyDescent="0.2">
      <c r="A72" t="s">
        <v>75</v>
      </c>
      <c r="B72" s="13">
        <v>0.89908470801322216</v>
      </c>
      <c r="C72" s="13">
        <v>0.52046539743641052</v>
      </c>
      <c r="D72" s="13">
        <v>0.5202520489692688</v>
      </c>
      <c r="E72" s="13">
        <v>0.88307851552963257</v>
      </c>
      <c r="F72">
        <v>536</v>
      </c>
    </row>
    <row r="73" spans="1:6" x14ac:dyDescent="0.2">
      <c r="A73" t="s">
        <v>76</v>
      </c>
      <c r="B73" s="13">
        <v>1.0947455448214209</v>
      </c>
      <c r="C73" s="13">
        <v>0.45548540894065231</v>
      </c>
      <c r="D73" s="13">
        <v>0.44268852472305298</v>
      </c>
      <c r="E73" s="13">
        <v>0.88307851552963257</v>
      </c>
      <c r="F73">
        <v>536</v>
      </c>
    </row>
    <row r="74" spans="1:6" x14ac:dyDescent="0.2">
      <c r="A74" t="s">
        <v>77</v>
      </c>
      <c r="B74" s="13">
        <v>0.8922972336106676</v>
      </c>
      <c r="C74" s="13">
        <v>0.48616879532774743</v>
      </c>
      <c r="D74" s="13">
        <v>0.48149999976158142</v>
      </c>
      <c r="E74" s="13">
        <v>0.88307851552963257</v>
      </c>
      <c r="F74">
        <v>540</v>
      </c>
    </row>
    <row r="75" spans="1:6" x14ac:dyDescent="0.2">
      <c r="A75" t="s">
        <v>78</v>
      </c>
      <c r="B75" s="13">
        <v>0.92397344891141442</v>
      </c>
      <c r="C75" s="13">
        <v>0.54392717334831198</v>
      </c>
      <c r="D75" s="13">
        <v>0.53939998149871826</v>
      </c>
      <c r="E75" s="13">
        <v>0.88307851552963257</v>
      </c>
      <c r="F75">
        <v>540</v>
      </c>
    </row>
    <row r="76" spans="1:6" x14ac:dyDescent="0.2">
      <c r="A76" t="s">
        <v>79</v>
      </c>
      <c r="B76" s="13">
        <v>0.99395209633161319</v>
      </c>
      <c r="C76" s="13">
        <v>0.9639875415878103</v>
      </c>
      <c r="D76" s="13">
        <v>0.96319997310638428</v>
      </c>
      <c r="E76" s="13">
        <v>0.9812999963760376</v>
      </c>
      <c r="F76">
        <v>540</v>
      </c>
    </row>
    <row r="77" spans="1:6" x14ac:dyDescent="0.2">
      <c r="A77" t="s">
        <v>80</v>
      </c>
      <c r="B77" s="13">
        <v>0.76583860888345534</v>
      </c>
      <c r="C77" s="13">
        <v>0.43298834732836389</v>
      </c>
      <c r="D77" s="13">
        <v>0.41280001401901251</v>
      </c>
      <c r="E77" s="13">
        <v>0.88307851552963257</v>
      </c>
      <c r="F77">
        <v>540</v>
      </c>
    </row>
    <row r="78" spans="1:6" x14ac:dyDescent="0.2">
      <c r="A78" t="s">
        <v>81</v>
      </c>
      <c r="B78" s="13">
        <v>1.1553935377462821</v>
      </c>
      <c r="C78" s="13">
        <v>0.34128636191704148</v>
      </c>
      <c r="D78" s="13">
        <v>0.33379998803138727</v>
      </c>
      <c r="E78" s="13">
        <v>0.85364216566085815</v>
      </c>
      <c r="F78">
        <v>540</v>
      </c>
    </row>
    <row r="79" spans="1:6" x14ac:dyDescent="0.2">
      <c r="A79" t="s">
        <v>82</v>
      </c>
      <c r="B79" s="13">
        <v>0.94092973269811964</v>
      </c>
      <c r="C79" s="13">
        <v>0.69004103766356151</v>
      </c>
      <c r="D79" s="13">
        <v>0.67406737804412842</v>
      </c>
      <c r="E79" s="13">
        <v>0.88307851552963257</v>
      </c>
      <c r="F79">
        <v>540</v>
      </c>
    </row>
    <row r="80" spans="1:6" x14ac:dyDescent="0.2">
      <c r="A80" t="s">
        <v>83</v>
      </c>
      <c r="B80" s="13">
        <v>0.88628756916000884</v>
      </c>
      <c r="C80" s="13">
        <v>0.28862279225783122</v>
      </c>
      <c r="D80" s="13">
        <v>0.25499999523162842</v>
      </c>
      <c r="E80" s="13">
        <v>0.83802348375320435</v>
      </c>
      <c r="F80">
        <v>540</v>
      </c>
    </row>
    <row r="81" spans="1:6" x14ac:dyDescent="0.2">
      <c r="A81" t="s">
        <v>84</v>
      </c>
      <c r="B81" s="13">
        <v>1.028116031955616</v>
      </c>
      <c r="C81" s="13">
        <v>0.7992241795243642</v>
      </c>
      <c r="D81" s="13">
        <v>0.79110002517700195</v>
      </c>
      <c r="E81" s="13">
        <v>0.8934776782989502</v>
      </c>
      <c r="F81">
        <v>540</v>
      </c>
    </row>
    <row r="82" spans="1:6" x14ac:dyDescent="0.2">
      <c r="A82" t="s">
        <v>85</v>
      </c>
      <c r="B82" s="13">
        <v>2.8187853225261699</v>
      </c>
      <c r="C82" s="13">
        <v>1.2968158081200601E-2</v>
      </c>
      <c r="D82" s="13">
        <v>2.3000000510365001E-3</v>
      </c>
      <c r="E82" s="13">
        <v>0.2208000123500824</v>
      </c>
      <c r="F82">
        <v>540</v>
      </c>
    </row>
    <row r="83" spans="1:6" x14ac:dyDescent="0.2">
      <c r="A83" t="s">
        <v>86</v>
      </c>
      <c r="B83" s="13">
        <v>0.97685619967355086</v>
      </c>
      <c r="C83" s="13">
        <v>0.88410663048878502</v>
      </c>
      <c r="D83" s="13">
        <v>0.87159997224807739</v>
      </c>
      <c r="E83" s="13">
        <v>0.96176546812057495</v>
      </c>
      <c r="F83">
        <v>540</v>
      </c>
    </row>
    <row r="84" spans="1:6" x14ac:dyDescent="0.2">
      <c r="A84" t="s">
        <v>87</v>
      </c>
      <c r="B84" s="13">
        <v>1.264236457165135</v>
      </c>
      <c r="C84" s="13">
        <v>0.15456240774735269</v>
      </c>
      <c r="D84" s="13">
        <v>0.13379999995231631</v>
      </c>
      <c r="E84" s="13">
        <v>0.80279999971389771</v>
      </c>
      <c r="F84">
        <v>540</v>
      </c>
    </row>
    <row r="85" spans="1:6" x14ac:dyDescent="0.2">
      <c r="A85" t="s">
        <v>88</v>
      </c>
      <c r="B85" s="13">
        <v>1.1429409081239501</v>
      </c>
      <c r="C85" s="13">
        <v>0.44256382021534668</v>
      </c>
      <c r="D85" s="13">
        <v>0.41894188523292542</v>
      </c>
      <c r="E85" s="13">
        <v>0.88307851552963257</v>
      </c>
      <c r="F85">
        <v>540</v>
      </c>
    </row>
    <row r="86" spans="1:6" x14ac:dyDescent="0.2">
      <c r="A86" t="s">
        <v>89</v>
      </c>
      <c r="B86" s="13">
        <v>0.89476817155487176</v>
      </c>
      <c r="C86" s="13">
        <v>0.49550311436190891</v>
      </c>
      <c r="D86" s="13">
        <v>0.49689999222755432</v>
      </c>
      <c r="E86" s="13">
        <v>0.88307851552963257</v>
      </c>
      <c r="F86">
        <v>540</v>
      </c>
    </row>
    <row r="87" spans="1:6" x14ac:dyDescent="0.2">
      <c r="A87" t="s">
        <v>90</v>
      </c>
      <c r="B87" s="13">
        <v>0.996801941389589</v>
      </c>
      <c r="C87" s="13">
        <v>0.98341060948717807</v>
      </c>
      <c r="D87" s="13">
        <v>0.9812999963760376</v>
      </c>
      <c r="E87" s="13">
        <v>0.9812999963760376</v>
      </c>
      <c r="F87">
        <v>540</v>
      </c>
    </row>
    <row r="88" spans="1:6" x14ac:dyDescent="0.2">
      <c r="A88" t="s">
        <v>91</v>
      </c>
      <c r="B88" s="13">
        <v>1.0571087903056999</v>
      </c>
      <c r="C88" s="13">
        <v>0.72689539691043548</v>
      </c>
      <c r="D88" s="13">
        <v>0.71079999208450317</v>
      </c>
      <c r="E88" s="13">
        <v>0.88307851552963257</v>
      </c>
      <c r="F88">
        <v>540</v>
      </c>
    </row>
    <row r="89" spans="1:6" x14ac:dyDescent="0.2">
      <c r="A89" t="s">
        <v>92</v>
      </c>
      <c r="B89" s="13">
        <v>1.007104570888802</v>
      </c>
      <c r="C89" s="13">
        <v>0.97133843455053781</v>
      </c>
      <c r="D89" s="13">
        <v>0.96789997816085815</v>
      </c>
      <c r="E89" s="13">
        <v>0.9812999963760376</v>
      </c>
      <c r="F89">
        <v>540</v>
      </c>
    </row>
    <row r="90" spans="1:6" x14ac:dyDescent="0.2">
      <c r="A90" t="s">
        <v>93</v>
      </c>
      <c r="B90" s="13">
        <v>0.53637180390273809</v>
      </c>
      <c r="C90" s="13">
        <v>2.9619903708664401E-2</v>
      </c>
      <c r="D90" s="13">
        <v>1.6599999740719799E-2</v>
      </c>
      <c r="E90" s="13">
        <v>0.53119999170303345</v>
      </c>
      <c r="F90">
        <v>540</v>
      </c>
    </row>
    <row r="91" spans="1:6" x14ac:dyDescent="0.2">
      <c r="A91" t="s">
        <v>94</v>
      </c>
      <c r="B91" s="13">
        <v>1.1035616707188911</v>
      </c>
      <c r="C91" s="13">
        <v>0.71826712323324837</v>
      </c>
      <c r="D91" s="13">
        <v>0.70179998874664307</v>
      </c>
      <c r="E91" s="13">
        <v>0.88307851552963257</v>
      </c>
      <c r="F91">
        <v>540</v>
      </c>
    </row>
    <row r="92" spans="1:6" x14ac:dyDescent="0.2">
      <c r="A92" t="s">
        <v>95</v>
      </c>
      <c r="B92" s="13">
        <v>0.94744762337403599</v>
      </c>
      <c r="C92" s="13">
        <v>0.65646505170334302</v>
      </c>
      <c r="D92" s="13">
        <v>0.63626360893249512</v>
      </c>
      <c r="E92" s="13">
        <v>0.88307851552963257</v>
      </c>
      <c r="F92">
        <v>540</v>
      </c>
    </row>
    <row r="93" spans="1:6" x14ac:dyDescent="0.2">
      <c r="A93" t="s">
        <v>96</v>
      </c>
      <c r="B93" s="13">
        <v>1.0483476110037739</v>
      </c>
      <c r="C93" s="13">
        <v>0.7630632403961326</v>
      </c>
      <c r="D93" s="13">
        <v>0.75287526845932007</v>
      </c>
      <c r="E93" s="13">
        <v>0.88378536701202393</v>
      </c>
      <c r="F93">
        <v>540</v>
      </c>
    </row>
    <row r="94" spans="1:6" x14ac:dyDescent="0.2">
      <c r="A94" t="s">
        <v>97</v>
      </c>
      <c r="B94" s="13">
        <v>0.85791805290664691</v>
      </c>
      <c r="C94" s="13">
        <v>0.44511813606867112</v>
      </c>
      <c r="D94" s="13">
        <v>0.40254026651382452</v>
      </c>
      <c r="E94" s="13">
        <v>0.88307851552963257</v>
      </c>
      <c r="F94">
        <v>540</v>
      </c>
    </row>
    <row r="95" spans="1:6" x14ac:dyDescent="0.2">
      <c r="A95" t="s">
        <v>98</v>
      </c>
      <c r="B95" s="13">
        <v>1.435837955073719</v>
      </c>
      <c r="C95" s="13">
        <v>0.1083740208872377</v>
      </c>
      <c r="D95" s="13">
        <v>6.9899998605251298E-2</v>
      </c>
      <c r="E95" s="13">
        <v>0.59925991296768188</v>
      </c>
      <c r="F95">
        <v>540</v>
      </c>
    </row>
    <row r="96" spans="1:6" x14ac:dyDescent="0.2">
      <c r="A96" t="s">
        <v>99</v>
      </c>
      <c r="B96" s="13">
        <v>1.0356793253810219</v>
      </c>
      <c r="C96" s="13">
        <v>0.78456953978910804</v>
      </c>
      <c r="D96" s="13">
        <v>0.76759999990463257</v>
      </c>
      <c r="E96" s="13">
        <v>0.88782650232315063</v>
      </c>
      <c r="F96">
        <v>540</v>
      </c>
    </row>
    <row r="97" spans="1:6" x14ac:dyDescent="0.2">
      <c r="A97" t="s">
        <v>100</v>
      </c>
      <c r="B97" s="13">
        <v>0.97857354747588621</v>
      </c>
      <c r="C97" s="13">
        <v>0.9108937910409991</v>
      </c>
      <c r="D97" s="13">
        <v>0.90920001268386841</v>
      </c>
      <c r="E97" s="13">
        <v>0.9812999963760376</v>
      </c>
      <c r="F97">
        <v>540</v>
      </c>
    </row>
    <row r="98" spans="1:6" x14ac:dyDescent="0.2">
      <c r="A98" t="s">
        <v>101</v>
      </c>
      <c r="B98" s="13">
        <v>1.0261601545149019</v>
      </c>
      <c r="C98" s="13">
        <v>0.82756133636968288</v>
      </c>
      <c r="D98" s="13">
        <v>0.83139997720718384</v>
      </c>
      <c r="E98" s="13">
        <v>0.9280744194984436</v>
      </c>
      <c r="F98">
        <v>540</v>
      </c>
    </row>
  </sheetData>
  <conditionalFormatting sqref="C1:E1048576">
    <cfRule type="cellIs" dxfId="8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98"/>
  <sheetViews>
    <sheetView workbookViewId="0">
      <pane ySplit="2" topLeftCell="A3" activePane="bottomLeft" state="frozen"/>
      <selection activeCell="D13" sqref="D13"/>
      <selection pane="bottomLeft" activeCell="A2" sqref="A2"/>
    </sheetView>
  </sheetViews>
  <sheetFormatPr baseColWidth="10" defaultColWidth="8.83203125" defaultRowHeight="15" x14ac:dyDescent="0.2"/>
  <cols>
    <col min="1" max="1" width="11.83203125" customWidth="1"/>
    <col min="2" max="2" width="11.5" style="13" customWidth="1"/>
    <col min="3" max="5" width="9.83203125" style="13" customWidth="1"/>
    <col min="6" max="6" width="9.83203125" customWidth="1"/>
  </cols>
  <sheetData>
    <row r="1" spans="1:6" x14ac:dyDescent="0.2">
      <c r="A1" s="8" t="s">
        <v>345</v>
      </c>
      <c r="B1" s="9"/>
      <c r="C1" s="9"/>
      <c r="D1" s="9"/>
      <c r="E1" s="9"/>
      <c r="F1" s="8"/>
    </row>
    <row r="2" spans="1:6" s="12" customFormat="1" ht="48" x14ac:dyDescent="0.2">
      <c r="A2" s="10" t="s">
        <v>0</v>
      </c>
      <c r="B2" s="11" t="s">
        <v>102</v>
      </c>
      <c r="C2" s="11" t="s">
        <v>2</v>
      </c>
      <c r="D2" s="11" t="s">
        <v>3</v>
      </c>
      <c r="E2" s="11" t="s">
        <v>4</v>
      </c>
      <c r="F2" s="10" t="s">
        <v>5</v>
      </c>
    </row>
    <row r="3" spans="1:6" x14ac:dyDescent="0.2">
      <c r="A3" t="s">
        <v>6</v>
      </c>
      <c r="B3" s="13">
        <v>1.1083453409364821</v>
      </c>
      <c r="C3" s="13">
        <v>0.58574191373159434</v>
      </c>
      <c r="D3" s="13">
        <v>0.59920001029968262</v>
      </c>
      <c r="E3" s="13">
        <v>0.99177932739257812</v>
      </c>
      <c r="F3">
        <v>591</v>
      </c>
    </row>
    <row r="4" spans="1:6" x14ac:dyDescent="0.2">
      <c r="A4" t="s">
        <v>7</v>
      </c>
      <c r="B4" s="13">
        <v>0.90038743843074265</v>
      </c>
      <c r="C4" s="13">
        <v>0.40105765713726682</v>
      </c>
      <c r="D4" s="13">
        <v>0.36449998617172241</v>
      </c>
      <c r="E4" s="13">
        <v>0.97152000665664673</v>
      </c>
      <c r="F4">
        <v>591</v>
      </c>
    </row>
    <row r="5" spans="1:6" x14ac:dyDescent="0.2">
      <c r="A5" t="s">
        <v>8</v>
      </c>
      <c r="B5" s="13">
        <v>0.94297104852852487</v>
      </c>
      <c r="C5" s="13">
        <v>0.70057236480776774</v>
      </c>
      <c r="D5" s="13">
        <v>0.67199999094009399</v>
      </c>
      <c r="E5" s="13">
        <v>0.99349790811538696</v>
      </c>
      <c r="F5">
        <v>591</v>
      </c>
    </row>
    <row r="6" spans="1:6" x14ac:dyDescent="0.2">
      <c r="A6" t="s">
        <v>9</v>
      </c>
      <c r="B6" s="13">
        <v>1.199688621446515</v>
      </c>
      <c r="C6" s="13">
        <v>0.47229490082973591</v>
      </c>
      <c r="D6" s="13">
        <v>0.45629999041557312</v>
      </c>
      <c r="E6" s="13">
        <v>0.97439998388290405</v>
      </c>
      <c r="F6">
        <v>591</v>
      </c>
    </row>
    <row r="7" spans="1:6" x14ac:dyDescent="0.2">
      <c r="A7" t="s">
        <v>10</v>
      </c>
      <c r="B7" s="13">
        <v>0.81590459910798074</v>
      </c>
      <c r="C7" s="13">
        <v>0.21315102601960731</v>
      </c>
      <c r="D7" s="13">
        <v>0.1851000040769577</v>
      </c>
      <c r="E7" s="13">
        <v>0.97152000665664673</v>
      </c>
      <c r="F7">
        <v>591</v>
      </c>
    </row>
    <row r="8" spans="1:6" x14ac:dyDescent="0.2">
      <c r="A8" t="s">
        <v>11</v>
      </c>
      <c r="B8" s="13">
        <v>1.1103108741497401</v>
      </c>
      <c r="C8" s="13">
        <v>0.43395693824014198</v>
      </c>
      <c r="D8" s="13">
        <v>0.39879998564720148</v>
      </c>
      <c r="E8" s="13">
        <v>0.97152000665664673</v>
      </c>
      <c r="F8">
        <v>591</v>
      </c>
    </row>
    <row r="9" spans="1:6" x14ac:dyDescent="0.2">
      <c r="A9" t="s">
        <v>12</v>
      </c>
      <c r="B9" s="13">
        <v>1.118306167394461</v>
      </c>
      <c r="C9" s="13">
        <v>0.68310509712052414</v>
      </c>
      <c r="D9" s="13">
        <v>0.67159998416900635</v>
      </c>
      <c r="E9" s="13">
        <v>0.99349790811538696</v>
      </c>
      <c r="F9">
        <v>591</v>
      </c>
    </row>
    <row r="10" spans="1:6" x14ac:dyDescent="0.2">
      <c r="A10" t="s">
        <v>13</v>
      </c>
      <c r="B10" s="13">
        <v>1.131685502637551</v>
      </c>
      <c r="C10" s="13">
        <v>0.40672960974363659</v>
      </c>
      <c r="D10" s="13">
        <v>0.38650000095367432</v>
      </c>
      <c r="E10" s="13">
        <v>0.97152000665664673</v>
      </c>
      <c r="F10">
        <v>591</v>
      </c>
    </row>
    <row r="11" spans="1:6" x14ac:dyDescent="0.2">
      <c r="A11" t="s">
        <v>14</v>
      </c>
      <c r="B11" s="13">
        <v>0.86358557877968112</v>
      </c>
      <c r="C11" s="13">
        <v>0.37600237559375238</v>
      </c>
      <c r="D11" s="13">
        <v>0.33329999446868902</v>
      </c>
      <c r="E11" s="13">
        <v>0.97152000665664673</v>
      </c>
      <c r="F11">
        <v>591</v>
      </c>
    </row>
    <row r="12" spans="1:6" x14ac:dyDescent="0.2">
      <c r="A12" t="s">
        <v>15</v>
      </c>
      <c r="B12" s="13">
        <v>1.357649859834438</v>
      </c>
      <c r="C12" s="13">
        <v>3.07343478591918E-2</v>
      </c>
      <c r="D12" s="13">
        <v>2.6599999517202402E-2</v>
      </c>
      <c r="E12" s="13">
        <v>0.85119998455047607</v>
      </c>
      <c r="F12">
        <v>591</v>
      </c>
    </row>
    <row r="13" spans="1:6" x14ac:dyDescent="0.2">
      <c r="A13" t="s">
        <v>16</v>
      </c>
      <c r="B13" s="13">
        <v>0.65931261252333639</v>
      </c>
      <c r="C13" s="13">
        <v>0.31526559490294881</v>
      </c>
      <c r="D13" s="13">
        <v>0.21050000190734861</v>
      </c>
      <c r="E13" s="13">
        <v>0.97152000665664673</v>
      </c>
      <c r="F13">
        <v>591</v>
      </c>
    </row>
    <row r="14" spans="1:6" x14ac:dyDescent="0.2">
      <c r="A14" t="s">
        <v>17</v>
      </c>
      <c r="B14" s="13">
        <v>0.94825600004213784</v>
      </c>
      <c r="C14" s="13">
        <v>0.84485059929046746</v>
      </c>
      <c r="D14" s="13">
        <v>0.83560001850128174</v>
      </c>
      <c r="E14" s="13">
        <v>0.99349790811538696</v>
      </c>
      <c r="F14">
        <v>591</v>
      </c>
    </row>
    <row r="15" spans="1:6" x14ac:dyDescent="0.2">
      <c r="A15" t="s">
        <v>18</v>
      </c>
      <c r="B15" s="13">
        <v>0.84406913839797026</v>
      </c>
      <c r="C15" s="13">
        <v>0.5480722865762151</v>
      </c>
      <c r="D15" s="13">
        <v>0.51370000839233398</v>
      </c>
      <c r="E15" s="13">
        <v>0.99159270524978638</v>
      </c>
      <c r="F15">
        <v>591</v>
      </c>
    </row>
    <row r="16" spans="1:6" x14ac:dyDescent="0.2">
      <c r="A16" t="s">
        <v>19</v>
      </c>
      <c r="B16" s="13">
        <v>1.150272965835283</v>
      </c>
      <c r="C16" s="13">
        <v>0.45993185318970031</v>
      </c>
      <c r="D16" s="13">
        <v>0.45339998602867132</v>
      </c>
      <c r="E16" s="13">
        <v>0.97439998388290405</v>
      </c>
      <c r="F16">
        <v>591</v>
      </c>
    </row>
    <row r="17" spans="1:6" x14ac:dyDescent="0.2">
      <c r="A17" t="s">
        <v>20</v>
      </c>
      <c r="B17" s="13">
        <v>0.73837035480025015</v>
      </c>
      <c r="C17" s="13">
        <v>0.1020038403551816</v>
      </c>
      <c r="D17" s="13">
        <v>0.10490000247955319</v>
      </c>
      <c r="E17" s="13">
        <v>0.97152000665664673</v>
      </c>
      <c r="F17">
        <v>591</v>
      </c>
    </row>
    <row r="18" spans="1:6" x14ac:dyDescent="0.2">
      <c r="A18" t="s">
        <v>21</v>
      </c>
      <c r="B18" s="13">
        <v>1.036619755875432</v>
      </c>
      <c r="C18" s="13">
        <v>0.83838792913422033</v>
      </c>
      <c r="D18" s="13">
        <v>0.82340002059936523</v>
      </c>
      <c r="E18" s="13">
        <v>0.99349790811538696</v>
      </c>
      <c r="F18">
        <v>591</v>
      </c>
    </row>
    <row r="19" spans="1:6" x14ac:dyDescent="0.2">
      <c r="A19" t="s">
        <v>22</v>
      </c>
      <c r="B19" s="13">
        <v>0.87625354046669401</v>
      </c>
      <c r="C19" s="13">
        <v>0.36752416782758263</v>
      </c>
      <c r="D19" s="13">
        <v>0.36309999227523798</v>
      </c>
      <c r="E19" s="13">
        <v>0.97152000665664673</v>
      </c>
      <c r="F19">
        <v>591</v>
      </c>
    </row>
    <row r="20" spans="1:6" x14ac:dyDescent="0.2">
      <c r="A20" t="s">
        <v>23</v>
      </c>
      <c r="B20" s="13">
        <v>0.87093751724946555</v>
      </c>
      <c r="C20" s="13">
        <v>0.40436098344367299</v>
      </c>
      <c r="D20" s="13">
        <v>0.37380000948905939</v>
      </c>
      <c r="E20" s="13">
        <v>0.97152000665664673</v>
      </c>
      <c r="F20">
        <v>591</v>
      </c>
    </row>
    <row r="21" spans="1:6" x14ac:dyDescent="0.2">
      <c r="A21" t="s">
        <v>24</v>
      </c>
      <c r="B21" s="13">
        <v>0.88853454523879605</v>
      </c>
      <c r="C21" s="13">
        <v>0.58530520545517795</v>
      </c>
      <c r="D21" s="13">
        <v>0.55199998617172241</v>
      </c>
      <c r="E21" s="13">
        <v>0.99159270524978638</v>
      </c>
      <c r="F21">
        <v>591</v>
      </c>
    </row>
    <row r="22" spans="1:6" x14ac:dyDescent="0.2">
      <c r="A22" t="s">
        <v>25</v>
      </c>
      <c r="B22" s="13">
        <v>0.84347550507793967</v>
      </c>
      <c r="C22" s="13">
        <v>0.44325427420403291</v>
      </c>
      <c r="D22" s="13">
        <v>0.43529999256134028</v>
      </c>
      <c r="E22" s="13">
        <v>0.97439998388290405</v>
      </c>
      <c r="F22">
        <v>591</v>
      </c>
    </row>
    <row r="23" spans="1:6" x14ac:dyDescent="0.2">
      <c r="A23" t="s">
        <v>26</v>
      </c>
      <c r="B23" s="13">
        <v>1.042525144415017</v>
      </c>
      <c r="C23" s="13">
        <v>0.8361208860214342</v>
      </c>
      <c r="D23" s="13">
        <v>0.82489997148513794</v>
      </c>
      <c r="E23" s="13">
        <v>0.99349790811538696</v>
      </c>
      <c r="F23">
        <v>591</v>
      </c>
    </row>
    <row r="24" spans="1:6" x14ac:dyDescent="0.2">
      <c r="A24" t="s">
        <v>27</v>
      </c>
      <c r="B24" s="13">
        <v>1.027582083887993</v>
      </c>
      <c r="C24" s="13">
        <v>0.8575925254843646</v>
      </c>
      <c r="D24" s="13">
        <v>0.85060000419616699</v>
      </c>
      <c r="E24" s="13">
        <v>0.99349790811538696</v>
      </c>
      <c r="F24">
        <v>591</v>
      </c>
    </row>
    <row r="25" spans="1:6" x14ac:dyDescent="0.2">
      <c r="A25" t="s">
        <v>28</v>
      </c>
      <c r="B25" s="13">
        <v>0.91464285036947002</v>
      </c>
      <c r="C25" s="13">
        <v>0.64780177703737563</v>
      </c>
      <c r="D25" s="13">
        <v>0.64480000734329224</v>
      </c>
      <c r="E25" s="13">
        <v>0.99349790811538696</v>
      </c>
      <c r="F25">
        <v>591</v>
      </c>
    </row>
    <row r="26" spans="1:6" x14ac:dyDescent="0.2">
      <c r="A26" t="s">
        <v>29</v>
      </c>
      <c r="B26" s="13">
        <v>1.0313964943993981</v>
      </c>
      <c r="C26" s="13">
        <v>0.84763225650344787</v>
      </c>
      <c r="D26" s="13">
        <v>0.85079997777938843</v>
      </c>
      <c r="E26" s="13">
        <v>0.99349790811538696</v>
      </c>
      <c r="F26">
        <v>591</v>
      </c>
    </row>
    <row r="27" spans="1:6" x14ac:dyDescent="0.2">
      <c r="A27" t="s">
        <v>30</v>
      </c>
      <c r="B27" s="13">
        <v>0.97220563850826858</v>
      </c>
      <c r="C27" s="13">
        <v>0.88895937754158005</v>
      </c>
      <c r="D27" s="13">
        <v>0.88760000467300415</v>
      </c>
      <c r="E27" s="13">
        <v>0.99349790811538696</v>
      </c>
      <c r="F27">
        <v>591</v>
      </c>
    </row>
    <row r="28" spans="1:6" x14ac:dyDescent="0.2">
      <c r="A28" t="s">
        <v>31</v>
      </c>
      <c r="B28" s="13">
        <v>0.68019750885504948</v>
      </c>
      <c r="C28" s="13">
        <v>0.30515321206663892</v>
      </c>
      <c r="D28" s="13">
        <v>0.28429999947547913</v>
      </c>
      <c r="E28" s="13">
        <v>0.97152000665664673</v>
      </c>
      <c r="F28">
        <v>591</v>
      </c>
    </row>
    <row r="29" spans="1:6" x14ac:dyDescent="0.2">
      <c r="A29" t="s">
        <v>32</v>
      </c>
      <c r="B29" s="13">
        <v>1.040017750465839</v>
      </c>
      <c r="C29" s="13">
        <v>0.80053266160965975</v>
      </c>
      <c r="D29" s="13">
        <v>0.78700000047683716</v>
      </c>
      <c r="E29" s="13">
        <v>0.99349790811538696</v>
      </c>
      <c r="F29">
        <v>591</v>
      </c>
    </row>
    <row r="30" spans="1:6" x14ac:dyDescent="0.2">
      <c r="A30" t="s">
        <v>33</v>
      </c>
      <c r="B30" s="13">
        <v>1.1890031587611971</v>
      </c>
      <c r="C30" s="13">
        <v>0.40963020852094079</v>
      </c>
      <c r="D30" s="13">
        <v>0.40310001373291021</v>
      </c>
      <c r="E30" s="13">
        <v>0.97152000665664673</v>
      </c>
      <c r="F30">
        <v>591</v>
      </c>
    </row>
    <row r="31" spans="1:6" x14ac:dyDescent="0.2">
      <c r="A31" t="s">
        <v>34</v>
      </c>
      <c r="B31" s="13">
        <v>1.0338968536129669</v>
      </c>
      <c r="C31" s="13">
        <v>0.83504827682082428</v>
      </c>
      <c r="D31" s="13">
        <v>0.83060002326965332</v>
      </c>
      <c r="E31" s="13">
        <v>0.99349790811538696</v>
      </c>
      <c r="F31">
        <v>591</v>
      </c>
    </row>
    <row r="32" spans="1:6" x14ac:dyDescent="0.2">
      <c r="A32" t="s">
        <v>35</v>
      </c>
      <c r="B32" s="13">
        <v>0.86676993574320915</v>
      </c>
      <c r="C32" s="13">
        <v>0.43362440106470751</v>
      </c>
      <c r="D32" s="13">
        <v>0.3970000147819519</v>
      </c>
      <c r="E32" s="13">
        <v>0.97152000665664673</v>
      </c>
      <c r="F32">
        <v>591</v>
      </c>
    </row>
    <row r="33" spans="1:6" x14ac:dyDescent="0.2">
      <c r="A33" t="s">
        <v>36</v>
      </c>
      <c r="B33" s="13">
        <v>1.377764838202044</v>
      </c>
      <c r="C33" s="13">
        <v>0.25588531797234598</v>
      </c>
      <c r="D33" s="13">
        <v>0.21850000321865079</v>
      </c>
      <c r="E33" s="13">
        <v>0.97152000665664673</v>
      </c>
      <c r="F33">
        <v>591</v>
      </c>
    </row>
    <row r="34" spans="1:6" x14ac:dyDescent="0.2">
      <c r="A34" t="s">
        <v>37</v>
      </c>
      <c r="B34" s="13">
        <v>0.82986723295008225</v>
      </c>
      <c r="C34" s="13">
        <v>0.14031869053222731</v>
      </c>
      <c r="D34" s="13">
        <v>0.14329999685287481</v>
      </c>
      <c r="E34" s="13">
        <v>0.97152000665664673</v>
      </c>
      <c r="F34">
        <v>591</v>
      </c>
    </row>
    <row r="35" spans="1:6" x14ac:dyDescent="0.2">
      <c r="A35" t="s">
        <v>38</v>
      </c>
      <c r="B35" s="13">
        <v>1.4729481453408599</v>
      </c>
      <c r="C35" s="13">
        <v>5.7051873080139502E-2</v>
      </c>
      <c r="D35" s="13">
        <v>4.7899998724460602E-2</v>
      </c>
      <c r="E35" s="13">
        <v>0.91967999935150146</v>
      </c>
      <c r="F35">
        <v>591</v>
      </c>
    </row>
    <row r="36" spans="1:6" x14ac:dyDescent="0.2">
      <c r="A36" t="s">
        <v>39</v>
      </c>
      <c r="B36" s="13">
        <v>0.89749816104398428</v>
      </c>
      <c r="C36" s="13">
        <v>0.49994805159284622</v>
      </c>
      <c r="D36" s="13">
        <v>0.46990001201629639</v>
      </c>
      <c r="E36" s="13">
        <v>0.97439998388290405</v>
      </c>
      <c r="F36">
        <v>591</v>
      </c>
    </row>
    <row r="37" spans="1:6" x14ac:dyDescent="0.2">
      <c r="A37" t="s">
        <v>40</v>
      </c>
      <c r="B37" s="13">
        <v>1.0273066942558171</v>
      </c>
      <c r="C37" s="13">
        <v>0.82956969043052653</v>
      </c>
      <c r="D37" s="13">
        <v>0.821399986743927</v>
      </c>
      <c r="E37" s="13">
        <v>0.99349790811538696</v>
      </c>
      <c r="F37">
        <v>591</v>
      </c>
    </row>
    <row r="38" spans="1:6" x14ac:dyDescent="0.2">
      <c r="A38" t="s">
        <v>41</v>
      </c>
      <c r="B38" s="13">
        <v>0.95864077338275566</v>
      </c>
      <c r="C38" s="13">
        <v>0.78254318350037477</v>
      </c>
      <c r="D38" s="13">
        <v>0.76289999485015869</v>
      </c>
      <c r="E38" s="13">
        <v>0.99349790811538696</v>
      </c>
      <c r="F38">
        <v>591</v>
      </c>
    </row>
    <row r="39" spans="1:6" x14ac:dyDescent="0.2">
      <c r="A39" t="s">
        <v>42</v>
      </c>
      <c r="B39" s="13">
        <v>1.133905740517654</v>
      </c>
      <c r="C39" s="13">
        <v>0.40894785162660968</v>
      </c>
      <c r="D39" s="13">
        <v>0.38870000839233398</v>
      </c>
      <c r="E39" s="13">
        <v>0.97152000665664673</v>
      </c>
      <c r="F39">
        <v>591</v>
      </c>
    </row>
    <row r="40" spans="1:6" x14ac:dyDescent="0.2">
      <c r="A40" t="s">
        <v>43</v>
      </c>
      <c r="B40" s="13">
        <v>1.233056333843479</v>
      </c>
      <c r="C40" s="13">
        <v>0.30518421118889</v>
      </c>
      <c r="D40" s="13">
        <v>0.31310001015663153</v>
      </c>
      <c r="E40" s="13">
        <v>0.97152000665664673</v>
      </c>
      <c r="F40">
        <v>591</v>
      </c>
    </row>
    <row r="41" spans="1:6" x14ac:dyDescent="0.2">
      <c r="A41" t="s">
        <v>44</v>
      </c>
      <c r="B41" s="13">
        <v>0.90980086862417242</v>
      </c>
      <c r="C41" s="13">
        <v>0.59211177543055971</v>
      </c>
      <c r="D41" s="13">
        <v>0.59340000152587891</v>
      </c>
      <c r="E41" s="13">
        <v>0.99177932739257812</v>
      </c>
      <c r="F41">
        <v>591</v>
      </c>
    </row>
    <row r="42" spans="1:6" x14ac:dyDescent="0.2">
      <c r="A42" t="s">
        <v>45</v>
      </c>
      <c r="B42" s="13">
        <v>0.84769031829990849</v>
      </c>
      <c r="C42" s="13">
        <v>0.12083287812260229</v>
      </c>
      <c r="D42" s="13">
        <v>0.11309999972581861</v>
      </c>
      <c r="E42" s="13">
        <v>0.97152000665664673</v>
      </c>
      <c r="F42">
        <v>591</v>
      </c>
    </row>
    <row r="43" spans="1:6" x14ac:dyDescent="0.2">
      <c r="A43" t="s">
        <v>46</v>
      </c>
      <c r="B43" s="13">
        <v>1.0210246752306109</v>
      </c>
      <c r="C43" s="13">
        <v>0.84610997026148427</v>
      </c>
      <c r="D43" s="13">
        <v>0.84469997882843018</v>
      </c>
      <c r="E43" s="13">
        <v>0.99349790811538696</v>
      </c>
      <c r="F43">
        <v>591</v>
      </c>
    </row>
    <row r="44" spans="1:6" x14ac:dyDescent="0.2">
      <c r="A44" t="s">
        <v>47</v>
      </c>
      <c r="B44" s="13">
        <v>0.99327330361858701</v>
      </c>
      <c r="C44" s="13">
        <v>0.95398811487020885</v>
      </c>
      <c r="D44" s="13">
        <v>0.94900000095367432</v>
      </c>
      <c r="E44" s="13">
        <v>0.99349790811538696</v>
      </c>
      <c r="F44">
        <v>591</v>
      </c>
    </row>
    <row r="45" spans="1:6" x14ac:dyDescent="0.2">
      <c r="A45" t="s">
        <v>48</v>
      </c>
      <c r="B45" s="13">
        <v>0.87302723495609991</v>
      </c>
      <c r="C45" s="13">
        <v>0.50072140466009096</v>
      </c>
      <c r="D45" s="13">
        <v>0.48350000381469732</v>
      </c>
      <c r="E45" s="13">
        <v>0.97439998388290405</v>
      </c>
      <c r="F45">
        <v>591</v>
      </c>
    </row>
    <row r="46" spans="1:6" x14ac:dyDescent="0.2">
      <c r="A46" t="s">
        <v>49</v>
      </c>
      <c r="B46" s="13">
        <v>0.96883134142511096</v>
      </c>
      <c r="C46" s="13">
        <v>0.85644066775915595</v>
      </c>
      <c r="D46" s="13">
        <v>0.85100001096725464</v>
      </c>
      <c r="E46" s="13">
        <v>0.99349790811538696</v>
      </c>
      <c r="F46">
        <v>591</v>
      </c>
    </row>
    <row r="47" spans="1:6" x14ac:dyDescent="0.2">
      <c r="A47" t="s">
        <v>50</v>
      </c>
      <c r="B47" s="13">
        <v>0.97832482094903916</v>
      </c>
      <c r="C47" s="13">
        <v>0.90054734988739449</v>
      </c>
      <c r="D47" s="13">
        <v>0.89399999380111694</v>
      </c>
      <c r="E47" s="13">
        <v>0.99349790811538696</v>
      </c>
      <c r="F47">
        <v>591</v>
      </c>
    </row>
    <row r="48" spans="1:6" x14ac:dyDescent="0.2">
      <c r="A48" t="s">
        <v>51</v>
      </c>
      <c r="B48" s="13">
        <v>1.2110491946056889</v>
      </c>
      <c r="C48" s="13">
        <v>0.22859996697911439</v>
      </c>
      <c r="D48" s="13">
        <v>0.20669999718666079</v>
      </c>
      <c r="E48" s="13">
        <v>0.97152000665664673</v>
      </c>
      <c r="F48">
        <v>591</v>
      </c>
    </row>
    <row r="49" spans="1:6" x14ac:dyDescent="0.2">
      <c r="A49" t="s">
        <v>52</v>
      </c>
      <c r="B49" s="13">
        <v>1.0529036131089711</v>
      </c>
      <c r="C49" s="13">
        <v>0.71013638749252328</v>
      </c>
      <c r="D49" s="13">
        <v>0.69720000028610229</v>
      </c>
      <c r="E49" s="13">
        <v>0.99349790811538696</v>
      </c>
      <c r="F49">
        <v>590</v>
      </c>
    </row>
    <row r="50" spans="1:6" x14ac:dyDescent="0.2">
      <c r="A50" t="s">
        <v>53</v>
      </c>
      <c r="B50" s="13">
        <v>1.0857478469910089</v>
      </c>
      <c r="C50" s="13">
        <v>0.42744673721956461</v>
      </c>
      <c r="D50" s="13">
        <v>0.40270000696182251</v>
      </c>
      <c r="E50" s="13">
        <v>0.97152000665664673</v>
      </c>
      <c r="F50">
        <v>591</v>
      </c>
    </row>
    <row r="51" spans="1:6" x14ac:dyDescent="0.2">
      <c r="A51" t="s">
        <v>54</v>
      </c>
      <c r="B51" s="13">
        <v>0.83421168254128397</v>
      </c>
      <c r="C51" s="13">
        <v>8.0196091030373298E-2</v>
      </c>
      <c r="D51" s="13">
        <v>7.7100001275539398E-2</v>
      </c>
      <c r="E51" s="13">
        <v>0.97152000665664673</v>
      </c>
      <c r="F51">
        <v>591</v>
      </c>
    </row>
    <row r="52" spans="1:6" x14ac:dyDescent="0.2">
      <c r="A52" t="s">
        <v>55</v>
      </c>
      <c r="B52" s="13">
        <v>1.167102561768266</v>
      </c>
      <c r="C52" s="13">
        <v>0.1694026998458277</v>
      </c>
      <c r="D52" s="13">
        <v>0.15880000591278079</v>
      </c>
      <c r="E52" s="13">
        <v>0.97152000665664673</v>
      </c>
      <c r="F52">
        <v>591</v>
      </c>
    </row>
    <row r="53" spans="1:6" x14ac:dyDescent="0.2">
      <c r="A53" t="s">
        <v>56</v>
      </c>
      <c r="B53" s="13">
        <v>0.94463267805149242</v>
      </c>
      <c r="C53" s="13">
        <v>0.60028132244985555</v>
      </c>
      <c r="D53" s="13">
        <v>0.56449997425079346</v>
      </c>
      <c r="E53" s="13">
        <v>0.99159270524978638</v>
      </c>
      <c r="F53">
        <v>591</v>
      </c>
    </row>
    <row r="54" spans="1:6" x14ac:dyDescent="0.2">
      <c r="A54" t="s">
        <v>57</v>
      </c>
      <c r="B54" s="13">
        <v>1.203380961343254</v>
      </c>
      <c r="C54" s="13">
        <v>0.41829050724734551</v>
      </c>
      <c r="D54" s="13">
        <v>0.40479999780654907</v>
      </c>
      <c r="E54" s="13">
        <v>0.97152000665664673</v>
      </c>
      <c r="F54">
        <v>591</v>
      </c>
    </row>
    <row r="55" spans="1:6" x14ac:dyDescent="0.2">
      <c r="A55" t="s">
        <v>58</v>
      </c>
      <c r="B55" s="13">
        <v>1.081720517013786</v>
      </c>
      <c r="C55" s="13">
        <v>0.43797540945669372</v>
      </c>
      <c r="D55" s="13">
        <v>0.42820000648498541</v>
      </c>
      <c r="E55" s="13">
        <v>0.97439998388290405</v>
      </c>
      <c r="F55">
        <v>591</v>
      </c>
    </row>
    <row r="56" spans="1:6" x14ac:dyDescent="0.2">
      <c r="A56" t="s">
        <v>59</v>
      </c>
      <c r="B56" s="13">
        <v>1.2427405542489309</v>
      </c>
      <c r="C56" s="13">
        <v>4.6651050124210801E-2</v>
      </c>
      <c r="D56" s="13">
        <v>4.3200001120567301E-2</v>
      </c>
      <c r="E56" s="13">
        <v>0.91967999935150146</v>
      </c>
      <c r="F56">
        <v>591</v>
      </c>
    </row>
    <row r="57" spans="1:6" x14ac:dyDescent="0.2">
      <c r="A57" t="s">
        <v>60</v>
      </c>
      <c r="B57" s="13">
        <v>0.96603984106046015</v>
      </c>
      <c r="C57" s="13">
        <v>0.85006270243785254</v>
      </c>
      <c r="D57" s="13">
        <v>0.83219999074935913</v>
      </c>
      <c r="E57" s="13">
        <v>0.99349790811538696</v>
      </c>
      <c r="F57">
        <v>591</v>
      </c>
    </row>
    <row r="58" spans="1:6" x14ac:dyDescent="0.2">
      <c r="A58" t="s">
        <v>61</v>
      </c>
      <c r="B58" s="13">
        <v>1.196126065482054</v>
      </c>
      <c r="C58" s="13">
        <v>0.24302227270527921</v>
      </c>
      <c r="D58" s="13">
        <v>0.2254000008106232</v>
      </c>
      <c r="E58" s="13">
        <v>0.97152000665664673</v>
      </c>
      <c r="F58">
        <v>591</v>
      </c>
    </row>
    <row r="59" spans="1:6" x14ac:dyDescent="0.2">
      <c r="A59" t="s">
        <v>62</v>
      </c>
      <c r="B59" s="13">
        <v>0.95310504166534415</v>
      </c>
      <c r="C59" s="13">
        <v>0.6526180119351922</v>
      </c>
      <c r="D59" s="13">
        <v>0.6226000189781189</v>
      </c>
      <c r="E59" s="13">
        <v>0.99349790811538696</v>
      </c>
      <c r="F59">
        <v>591</v>
      </c>
    </row>
    <row r="60" spans="1:6" x14ac:dyDescent="0.2">
      <c r="A60" t="s">
        <v>63</v>
      </c>
      <c r="B60" s="13">
        <v>1.215798016319628</v>
      </c>
      <c r="C60" s="13">
        <v>0.4734303488346292</v>
      </c>
      <c r="D60" s="13">
        <v>0.48320001363754272</v>
      </c>
      <c r="E60" s="13">
        <v>0.97439998388290405</v>
      </c>
      <c r="F60">
        <v>591</v>
      </c>
    </row>
    <row r="61" spans="1:6" x14ac:dyDescent="0.2">
      <c r="A61" t="s">
        <v>64</v>
      </c>
      <c r="B61" s="13">
        <v>1.000129130416205</v>
      </c>
      <c r="C61" s="13">
        <v>0.99943739231622608</v>
      </c>
      <c r="D61" s="13">
        <v>0.99970000982284546</v>
      </c>
      <c r="E61" s="13">
        <v>0.99970000982284546</v>
      </c>
      <c r="F61">
        <v>591</v>
      </c>
    </row>
    <row r="62" spans="1:6" x14ac:dyDescent="0.2">
      <c r="A62" t="s">
        <v>65</v>
      </c>
      <c r="B62" s="13">
        <v>0.82362172299175451</v>
      </c>
      <c r="C62" s="13">
        <v>0.30670780299662459</v>
      </c>
      <c r="D62" s="13">
        <v>0.25929999351501459</v>
      </c>
      <c r="E62" s="13">
        <v>0.97152000665664673</v>
      </c>
      <c r="F62">
        <v>591</v>
      </c>
    </row>
    <row r="63" spans="1:6" x14ac:dyDescent="0.2">
      <c r="A63" t="s">
        <v>66</v>
      </c>
      <c r="B63" s="13">
        <v>0.91359330129574223</v>
      </c>
      <c r="C63" s="13">
        <v>0.59678645861420665</v>
      </c>
      <c r="D63" s="13">
        <v>0.5680999755859375</v>
      </c>
      <c r="E63" s="13">
        <v>0.99159270524978638</v>
      </c>
      <c r="F63">
        <v>591</v>
      </c>
    </row>
    <row r="64" spans="1:6" x14ac:dyDescent="0.2">
      <c r="A64" t="s">
        <v>67</v>
      </c>
      <c r="B64" s="13">
        <v>0.5542823696958471</v>
      </c>
      <c r="C64" s="13">
        <v>2.2463181633231299E-2</v>
      </c>
      <c r="D64" s="13">
        <v>1.76999997347593E-2</v>
      </c>
      <c r="E64" s="13">
        <v>0.84959995746612549</v>
      </c>
      <c r="F64">
        <v>591</v>
      </c>
    </row>
    <row r="65" spans="1:6" x14ac:dyDescent="0.2">
      <c r="A65" t="s">
        <v>68</v>
      </c>
      <c r="B65" s="13">
        <v>0.97554566042573965</v>
      </c>
      <c r="C65" s="13">
        <v>0.85426975504520941</v>
      </c>
      <c r="D65" s="13">
        <v>0.84500002861022949</v>
      </c>
      <c r="E65" s="13">
        <v>0.99349790811538696</v>
      </c>
      <c r="F65">
        <v>589</v>
      </c>
    </row>
    <row r="66" spans="1:6" x14ac:dyDescent="0.2">
      <c r="A66" t="s">
        <v>69</v>
      </c>
      <c r="B66" s="13">
        <v>0.94541356473596505</v>
      </c>
      <c r="C66" s="13">
        <v>0.58492120060401587</v>
      </c>
      <c r="D66" s="13">
        <v>0.56679999828338623</v>
      </c>
      <c r="E66" s="13">
        <v>0.99159270524978638</v>
      </c>
      <c r="F66">
        <v>589</v>
      </c>
    </row>
    <row r="67" spans="1:6" x14ac:dyDescent="0.2">
      <c r="A67" t="s">
        <v>70</v>
      </c>
      <c r="B67" s="13">
        <v>1.0122032554410529</v>
      </c>
      <c r="C67" s="13">
        <v>0.95395595052899751</v>
      </c>
      <c r="D67" s="13">
        <v>0.95410001277923584</v>
      </c>
      <c r="E67" s="13">
        <v>0.99349790811538696</v>
      </c>
      <c r="F67">
        <v>589</v>
      </c>
    </row>
    <row r="68" spans="1:6" x14ac:dyDescent="0.2">
      <c r="A68" t="s">
        <v>71</v>
      </c>
      <c r="B68" s="13">
        <v>0.86940234847365339</v>
      </c>
      <c r="C68" s="13">
        <v>0.34068884598309451</v>
      </c>
      <c r="D68" s="13">
        <v>0.30489999055862432</v>
      </c>
      <c r="E68" s="13">
        <v>0.97152000665664673</v>
      </c>
      <c r="F68">
        <v>589</v>
      </c>
    </row>
    <row r="69" spans="1:6" x14ac:dyDescent="0.2">
      <c r="A69" t="s">
        <v>72</v>
      </c>
      <c r="B69" s="13">
        <v>1.0981340322101321</v>
      </c>
      <c r="C69" s="13">
        <v>0.49592207362051638</v>
      </c>
      <c r="D69" s="13">
        <v>0.48719999194145203</v>
      </c>
      <c r="E69" s="13">
        <v>0.97439998388290405</v>
      </c>
      <c r="F69">
        <v>591</v>
      </c>
    </row>
    <row r="70" spans="1:6" x14ac:dyDescent="0.2">
      <c r="A70" t="s">
        <v>73</v>
      </c>
      <c r="B70" s="13">
        <v>1.1124588472122861</v>
      </c>
      <c r="C70" s="13">
        <v>0.53867477957162768</v>
      </c>
      <c r="D70" s="13">
        <v>0.52710002660751343</v>
      </c>
      <c r="E70" s="13">
        <v>0.99159270524978638</v>
      </c>
      <c r="F70">
        <v>590</v>
      </c>
    </row>
    <row r="71" spans="1:6" x14ac:dyDescent="0.2">
      <c r="A71" t="s">
        <v>74</v>
      </c>
      <c r="B71" s="13">
        <v>1.067001605830959</v>
      </c>
      <c r="C71" s="13">
        <v>0.61109994276486757</v>
      </c>
      <c r="D71" s="13">
        <v>0.59409999847412109</v>
      </c>
      <c r="E71" s="13">
        <v>0.99177932739257812</v>
      </c>
      <c r="F71">
        <v>591</v>
      </c>
    </row>
    <row r="72" spans="1:6" x14ac:dyDescent="0.2">
      <c r="A72" t="s">
        <v>75</v>
      </c>
      <c r="B72" s="13">
        <v>1.005566929578203</v>
      </c>
      <c r="C72" s="13">
        <v>0.97205592837734434</v>
      </c>
      <c r="D72" s="13">
        <v>0.97280001640319824</v>
      </c>
      <c r="E72" s="13">
        <v>0.99349790811538696</v>
      </c>
      <c r="F72">
        <v>586</v>
      </c>
    </row>
    <row r="73" spans="1:6" x14ac:dyDescent="0.2">
      <c r="A73" t="s">
        <v>76</v>
      </c>
      <c r="B73" s="13">
        <v>0.96017034260047163</v>
      </c>
      <c r="C73" s="13">
        <v>0.72946175459953366</v>
      </c>
      <c r="D73" s="13">
        <v>0.71319997310638428</v>
      </c>
      <c r="E73" s="13">
        <v>0.99349790811538696</v>
      </c>
      <c r="F73">
        <v>586</v>
      </c>
    </row>
    <row r="74" spans="1:6" x14ac:dyDescent="0.2">
      <c r="A74" t="s">
        <v>77</v>
      </c>
      <c r="B74" s="13">
        <v>1.0305723933863371</v>
      </c>
      <c r="C74" s="13">
        <v>0.84718964221551052</v>
      </c>
      <c r="D74" s="13">
        <v>0.85449999570846558</v>
      </c>
      <c r="E74" s="13">
        <v>0.99349790811538696</v>
      </c>
      <c r="F74">
        <v>591</v>
      </c>
    </row>
    <row r="75" spans="1:6" x14ac:dyDescent="0.2">
      <c r="A75" t="s">
        <v>78</v>
      </c>
      <c r="B75" s="13">
        <v>1.1123781644054169</v>
      </c>
      <c r="C75" s="13">
        <v>0.3832105609889076</v>
      </c>
      <c r="D75" s="13">
        <v>0.38080000877380371</v>
      </c>
      <c r="E75" s="13">
        <v>0.97152000665664673</v>
      </c>
      <c r="F75">
        <v>591</v>
      </c>
    </row>
    <row r="76" spans="1:6" x14ac:dyDescent="0.2">
      <c r="A76" t="s">
        <v>79</v>
      </c>
      <c r="B76" s="13">
        <v>0.95158847188824758</v>
      </c>
      <c r="C76" s="13">
        <v>0.70326417238949479</v>
      </c>
      <c r="D76" s="13">
        <v>0.69230002164840698</v>
      </c>
      <c r="E76" s="13">
        <v>0.99349790811538696</v>
      </c>
      <c r="F76">
        <v>591</v>
      </c>
    </row>
    <row r="77" spans="1:6" x14ac:dyDescent="0.2">
      <c r="A77" t="s">
        <v>80</v>
      </c>
      <c r="B77" s="13">
        <v>0.97584559664770965</v>
      </c>
      <c r="C77" s="13">
        <v>0.94154380640540758</v>
      </c>
      <c r="D77" s="13">
        <v>0.93129998445510864</v>
      </c>
      <c r="E77" s="13">
        <v>0.99349790811538696</v>
      </c>
      <c r="F77">
        <v>591</v>
      </c>
    </row>
    <row r="78" spans="1:6" x14ac:dyDescent="0.2">
      <c r="A78" t="s">
        <v>81</v>
      </c>
      <c r="B78" s="13">
        <v>0.99279691012531313</v>
      </c>
      <c r="C78" s="13">
        <v>0.96047011431819462</v>
      </c>
      <c r="D78" s="13">
        <v>0.95969998836517334</v>
      </c>
      <c r="E78" s="13">
        <v>0.99349790811538696</v>
      </c>
      <c r="F78">
        <v>591</v>
      </c>
    </row>
    <row r="79" spans="1:6" x14ac:dyDescent="0.2">
      <c r="A79" t="s">
        <v>82</v>
      </c>
      <c r="B79" s="13">
        <v>1.1294396377507629</v>
      </c>
      <c r="C79" s="13">
        <v>0.38215660595114809</v>
      </c>
      <c r="D79" s="13">
        <v>0.36660000681877142</v>
      </c>
      <c r="E79" s="13">
        <v>0.97152000665664673</v>
      </c>
      <c r="F79">
        <v>591</v>
      </c>
    </row>
    <row r="80" spans="1:6" x14ac:dyDescent="0.2">
      <c r="A80" t="s">
        <v>83</v>
      </c>
      <c r="B80" s="13">
        <v>0.97666623422845</v>
      </c>
      <c r="C80" s="13">
        <v>0.82246240284020999</v>
      </c>
      <c r="D80" s="13">
        <v>0.81120002269744873</v>
      </c>
      <c r="E80" s="13">
        <v>0.99349790811538696</v>
      </c>
      <c r="F80">
        <v>591</v>
      </c>
    </row>
    <row r="81" spans="1:6" x14ac:dyDescent="0.2">
      <c r="A81" t="s">
        <v>84</v>
      </c>
      <c r="B81" s="13">
        <v>0.98903043935685109</v>
      </c>
      <c r="C81" s="13">
        <v>0.91518334691585035</v>
      </c>
      <c r="D81" s="13">
        <v>0.91570001840591431</v>
      </c>
      <c r="E81" s="13">
        <v>0.99349790811538696</v>
      </c>
      <c r="F81">
        <v>591</v>
      </c>
    </row>
    <row r="82" spans="1:6" x14ac:dyDescent="0.2">
      <c r="A82" t="s">
        <v>85</v>
      </c>
      <c r="B82" s="13">
        <v>1.0261925991579259</v>
      </c>
      <c r="C82" s="13">
        <v>0.92764276690941538</v>
      </c>
      <c r="D82" s="13">
        <v>0.92220002412796021</v>
      </c>
      <c r="E82" s="13">
        <v>0.99349790811538696</v>
      </c>
      <c r="F82">
        <v>591</v>
      </c>
    </row>
    <row r="83" spans="1:6" x14ac:dyDescent="0.2">
      <c r="A83" t="s">
        <v>86</v>
      </c>
      <c r="B83" s="13">
        <v>0.71431831232706211</v>
      </c>
      <c r="C83" s="13">
        <v>1.3176335681070499E-2</v>
      </c>
      <c r="D83" s="13">
        <v>1.16999996826053E-2</v>
      </c>
      <c r="E83" s="13">
        <v>0.84959995746612549</v>
      </c>
      <c r="F83">
        <v>591</v>
      </c>
    </row>
    <row r="84" spans="1:6" x14ac:dyDescent="0.2">
      <c r="A84" t="s">
        <v>87</v>
      </c>
      <c r="B84" s="13">
        <v>1.295511493017617</v>
      </c>
      <c r="C84" s="13">
        <v>8.9024135658368295E-2</v>
      </c>
      <c r="D84" s="13">
        <v>7.9000003635883304E-2</v>
      </c>
      <c r="E84" s="13">
        <v>0.97152000665664673</v>
      </c>
      <c r="F84">
        <v>591</v>
      </c>
    </row>
    <row r="85" spans="1:6" x14ac:dyDescent="0.2">
      <c r="A85" t="s">
        <v>88</v>
      </c>
      <c r="B85" s="13">
        <v>0.98984884698005682</v>
      </c>
      <c r="C85" s="13">
        <v>0.94905964794060393</v>
      </c>
      <c r="D85" s="13">
        <v>0.94880002737045288</v>
      </c>
      <c r="E85" s="13">
        <v>0.99349790811538696</v>
      </c>
      <c r="F85">
        <v>591</v>
      </c>
    </row>
    <row r="86" spans="1:6" x14ac:dyDescent="0.2">
      <c r="A86" t="s">
        <v>89</v>
      </c>
      <c r="B86" s="13">
        <v>0.99384843934035694</v>
      </c>
      <c r="C86" s="13">
        <v>0.96858184170589667</v>
      </c>
      <c r="D86" s="13">
        <v>0.97000002861022949</v>
      </c>
      <c r="E86" s="13">
        <v>0.99349790811538696</v>
      </c>
      <c r="F86">
        <v>591</v>
      </c>
    </row>
    <row r="87" spans="1:6" x14ac:dyDescent="0.2">
      <c r="A87" t="s">
        <v>90</v>
      </c>
      <c r="B87" s="13">
        <v>1.060536808121936</v>
      </c>
      <c r="C87" s="13">
        <v>0.68171924465803602</v>
      </c>
      <c r="D87" s="13">
        <v>0.66829997301101685</v>
      </c>
      <c r="E87" s="13">
        <v>0.99349790811538696</v>
      </c>
      <c r="F87">
        <v>591</v>
      </c>
    </row>
    <row r="88" spans="1:6" x14ac:dyDescent="0.2">
      <c r="A88" t="s">
        <v>91</v>
      </c>
      <c r="B88" s="13">
        <v>1.223442616138652</v>
      </c>
      <c r="C88" s="13">
        <v>0.17852228248269381</v>
      </c>
      <c r="D88" s="13">
        <v>0.18070000410079959</v>
      </c>
      <c r="E88" s="13">
        <v>0.97152000665664673</v>
      </c>
      <c r="F88">
        <v>591</v>
      </c>
    </row>
    <row r="89" spans="1:6" x14ac:dyDescent="0.2">
      <c r="A89" t="s">
        <v>92</v>
      </c>
      <c r="B89" s="13">
        <v>1.3181650980681749</v>
      </c>
      <c r="C89" s="13">
        <v>0.1242320005488593</v>
      </c>
      <c r="D89" s="13">
        <v>0.11580000072717669</v>
      </c>
      <c r="E89" s="13">
        <v>0.97152000665664673</v>
      </c>
      <c r="F89">
        <v>591</v>
      </c>
    </row>
    <row r="90" spans="1:6" x14ac:dyDescent="0.2">
      <c r="A90" t="s">
        <v>93</v>
      </c>
      <c r="B90" s="13">
        <v>1.0411045114534161</v>
      </c>
      <c r="C90" s="13">
        <v>0.86489646125682029</v>
      </c>
      <c r="D90" s="13">
        <v>0.86640000343322754</v>
      </c>
      <c r="E90" s="13">
        <v>0.99349790811538696</v>
      </c>
      <c r="F90">
        <v>591</v>
      </c>
    </row>
    <row r="91" spans="1:6" x14ac:dyDescent="0.2">
      <c r="A91" t="s">
        <v>94</v>
      </c>
      <c r="B91" s="13">
        <v>0.76144394505497015</v>
      </c>
      <c r="C91" s="13">
        <v>0.2586117197131359</v>
      </c>
      <c r="D91" s="13">
        <v>0.228300005197525</v>
      </c>
      <c r="E91" s="13">
        <v>0.97152000665664673</v>
      </c>
      <c r="F91">
        <v>591</v>
      </c>
    </row>
    <row r="92" spans="1:6" x14ac:dyDescent="0.2">
      <c r="A92" t="s">
        <v>95</v>
      </c>
      <c r="B92" s="13">
        <v>0.83951622382948377</v>
      </c>
      <c r="C92" s="13">
        <v>0.1548095711923001</v>
      </c>
      <c r="D92" s="13">
        <v>0.11230000108480449</v>
      </c>
      <c r="E92" s="13">
        <v>0.97152000665664673</v>
      </c>
      <c r="F92">
        <v>591</v>
      </c>
    </row>
    <row r="93" spans="1:6" x14ac:dyDescent="0.2">
      <c r="A93" t="s">
        <v>96</v>
      </c>
      <c r="B93" s="13">
        <v>1.0006580469027031</v>
      </c>
      <c r="C93" s="13">
        <v>0.99664627200220068</v>
      </c>
      <c r="D93" s="13">
        <v>0.99750000238418579</v>
      </c>
      <c r="E93" s="13">
        <v>0.99970000982284546</v>
      </c>
      <c r="F93">
        <v>591</v>
      </c>
    </row>
    <row r="94" spans="1:6" x14ac:dyDescent="0.2">
      <c r="A94" t="s">
        <v>97</v>
      </c>
      <c r="B94" s="13">
        <v>0.90055344426482742</v>
      </c>
      <c r="C94" s="13">
        <v>0.55291905905335192</v>
      </c>
      <c r="D94" s="13">
        <v>0.52730000019073486</v>
      </c>
      <c r="E94" s="13">
        <v>0.99159270524978638</v>
      </c>
      <c r="F94">
        <v>591</v>
      </c>
    </row>
    <row r="95" spans="1:6" x14ac:dyDescent="0.2">
      <c r="A95" t="s">
        <v>98</v>
      </c>
      <c r="B95" s="13">
        <v>1.170569746532875</v>
      </c>
      <c r="C95" s="13">
        <v>0.355802168225622</v>
      </c>
      <c r="D95" s="13">
        <v>0.34200000762939448</v>
      </c>
      <c r="E95" s="13">
        <v>0.97152000665664673</v>
      </c>
      <c r="F95">
        <v>591</v>
      </c>
    </row>
    <row r="96" spans="1:6" x14ac:dyDescent="0.2">
      <c r="A96" t="s">
        <v>99</v>
      </c>
      <c r="B96" s="13">
        <v>0.8612083019924246</v>
      </c>
      <c r="C96" s="13">
        <v>0.18691389344905199</v>
      </c>
      <c r="D96" s="13">
        <v>0.17219999432563779</v>
      </c>
      <c r="E96" s="13">
        <v>0.97152000665664673</v>
      </c>
      <c r="F96">
        <v>591</v>
      </c>
    </row>
    <row r="97" spans="1:6" x14ac:dyDescent="0.2">
      <c r="A97" t="s">
        <v>100</v>
      </c>
      <c r="B97" s="13">
        <v>0.81805588370063043</v>
      </c>
      <c r="C97" s="13">
        <v>0.26064214198283159</v>
      </c>
      <c r="D97" s="13">
        <v>0.27070000767707819</v>
      </c>
      <c r="E97" s="13">
        <v>0.97152000665664673</v>
      </c>
      <c r="F97">
        <v>591</v>
      </c>
    </row>
    <row r="98" spans="1:6" x14ac:dyDescent="0.2">
      <c r="A98" t="s">
        <v>101</v>
      </c>
      <c r="B98" s="13">
        <v>1.052484618529026</v>
      </c>
      <c r="C98" s="13">
        <v>0.65065216756409849</v>
      </c>
      <c r="D98" s="13">
        <v>0.64410001039505005</v>
      </c>
      <c r="E98" s="13">
        <v>0.99349790811538696</v>
      </c>
      <c r="F98">
        <v>591</v>
      </c>
    </row>
  </sheetData>
  <conditionalFormatting sqref="C1:E1048576">
    <cfRule type="cellIs" dxfId="7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98"/>
  <sheetViews>
    <sheetView workbookViewId="0">
      <pane ySplit="2" topLeftCell="A3" activePane="bottomLeft" state="frozen"/>
      <selection activeCell="D13" sqref="D13"/>
      <selection pane="bottomLeft" activeCell="D13" sqref="D13"/>
    </sheetView>
  </sheetViews>
  <sheetFormatPr baseColWidth="10" defaultColWidth="8.83203125" defaultRowHeight="15" x14ac:dyDescent="0.2"/>
  <cols>
    <col min="1" max="1" width="11.83203125" customWidth="1"/>
    <col min="2" max="2" width="11.5" style="13" customWidth="1"/>
    <col min="3" max="5" width="9.83203125" style="13" customWidth="1"/>
    <col min="6" max="6" width="9.83203125" customWidth="1"/>
  </cols>
  <sheetData>
    <row r="1" spans="1:6" x14ac:dyDescent="0.2">
      <c r="A1" s="8" t="s">
        <v>341</v>
      </c>
      <c r="B1" s="9"/>
      <c r="C1" s="9"/>
      <c r="D1" s="9"/>
      <c r="E1" s="9"/>
      <c r="F1" s="8"/>
    </row>
    <row r="2" spans="1:6" s="12" customFormat="1" ht="48" x14ac:dyDescent="0.2">
      <c r="A2" s="10" t="s">
        <v>0</v>
      </c>
      <c r="B2" s="11" t="s">
        <v>103</v>
      </c>
      <c r="C2" s="11" t="s">
        <v>2</v>
      </c>
      <c r="D2" s="11" t="s">
        <v>3</v>
      </c>
      <c r="E2" s="11" t="s">
        <v>4</v>
      </c>
      <c r="F2" s="10" t="s">
        <v>5</v>
      </c>
    </row>
    <row r="3" spans="1:6" x14ac:dyDescent="0.2">
      <c r="A3" t="s">
        <v>6</v>
      </c>
      <c r="B3" s="13">
        <v>2.7691617835553801E-2</v>
      </c>
      <c r="C3" s="13">
        <v>0.69012057301080332</v>
      </c>
      <c r="D3" s="13">
        <v>0.68690001964569092</v>
      </c>
      <c r="E3" s="13">
        <v>0.8901817798614502</v>
      </c>
      <c r="F3">
        <v>699</v>
      </c>
    </row>
    <row r="4" spans="1:6" x14ac:dyDescent="0.2">
      <c r="A4" t="s">
        <v>7</v>
      </c>
      <c r="B4" s="13">
        <v>-8.0342816234112199E-2</v>
      </c>
      <c r="C4" s="13">
        <v>6.8285777038378598E-2</v>
      </c>
      <c r="D4" s="13">
        <v>5.0599999725818599E-2</v>
      </c>
      <c r="E4" s="13">
        <v>0.607200026512146</v>
      </c>
      <c r="F4">
        <v>699</v>
      </c>
    </row>
    <row r="5" spans="1:6" x14ac:dyDescent="0.2">
      <c r="A5" t="s">
        <v>8</v>
      </c>
      <c r="B5" s="13">
        <v>5.9847059743055996E-3</v>
      </c>
      <c r="C5" s="13">
        <v>0.91488353663870348</v>
      </c>
      <c r="D5" s="13">
        <v>0.90950000286102295</v>
      </c>
      <c r="E5" s="13">
        <v>0.9344336986541748</v>
      </c>
      <c r="F5">
        <v>699</v>
      </c>
    </row>
    <row r="6" spans="1:6" x14ac:dyDescent="0.2">
      <c r="A6" t="s">
        <v>9</v>
      </c>
      <c r="B6" s="13">
        <v>0.1146682692737627</v>
      </c>
      <c r="C6" s="13">
        <v>0.21271277956584811</v>
      </c>
      <c r="D6" s="13">
        <v>0.2058999985456467</v>
      </c>
      <c r="E6" s="13">
        <v>0.77369999885559082</v>
      </c>
      <c r="F6">
        <v>699</v>
      </c>
    </row>
    <row r="7" spans="1:6" x14ac:dyDescent="0.2">
      <c r="A7" t="s">
        <v>10</v>
      </c>
      <c r="B7" s="13">
        <v>-5.23428044618802E-2</v>
      </c>
      <c r="C7" s="13">
        <v>0.37627261497653719</v>
      </c>
      <c r="D7" s="13">
        <v>0.35379999876022339</v>
      </c>
      <c r="E7" s="13">
        <v>0.8901817798614502</v>
      </c>
      <c r="F7">
        <v>699</v>
      </c>
    </row>
    <row r="8" spans="1:6" x14ac:dyDescent="0.2">
      <c r="A8" t="s">
        <v>11</v>
      </c>
      <c r="B8" s="13">
        <v>-1.9408920071604399E-2</v>
      </c>
      <c r="C8" s="13">
        <v>0.68984120732446974</v>
      </c>
      <c r="D8" s="13">
        <v>0.67400002479553223</v>
      </c>
      <c r="E8" s="13">
        <v>0.8901817798614502</v>
      </c>
      <c r="F8">
        <v>699</v>
      </c>
    </row>
    <row r="9" spans="1:6" x14ac:dyDescent="0.2">
      <c r="A9" t="s">
        <v>12</v>
      </c>
      <c r="B9" s="13">
        <v>-6.0539372226935097E-2</v>
      </c>
      <c r="C9" s="13">
        <v>0.53540637080177444</v>
      </c>
      <c r="D9" s="13">
        <v>0.51520001888275146</v>
      </c>
      <c r="E9" s="13">
        <v>0.8901817798614502</v>
      </c>
      <c r="F9">
        <v>699</v>
      </c>
    </row>
    <row r="10" spans="1:6" x14ac:dyDescent="0.2">
      <c r="A10" t="s">
        <v>13</v>
      </c>
      <c r="B10" s="13">
        <v>7.2387947791959201E-2</v>
      </c>
      <c r="C10" s="13">
        <v>0.18159995834531581</v>
      </c>
      <c r="D10" s="13">
        <v>0.164000004529953</v>
      </c>
      <c r="E10" s="13">
        <v>0.77369999885559082</v>
      </c>
      <c r="F10">
        <v>699</v>
      </c>
    </row>
    <row r="11" spans="1:6" x14ac:dyDescent="0.2">
      <c r="A11" t="s">
        <v>14</v>
      </c>
      <c r="B11" s="13">
        <v>-2.0291820660206201E-2</v>
      </c>
      <c r="C11" s="13">
        <v>0.72718918608968719</v>
      </c>
      <c r="D11" s="13">
        <v>0.70870000123977661</v>
      </c>
      <c r="E11" s="13">
        <v>0.8901817798614502</v>
      </c>
      <c r="F11">
        <v>699</v>
      </c>
    </row>
    <row r="12" spans="1:6" x14ac:dyDescent="0.2">
      <c r="A12" t="s">
        <v>15</v>
      </c>
      <c r="B12" s="13">
        <v>6.6636284696301E-3</v>
      </c>
      <c r="C12" s="13">
        <v>0.89688999790179258</v>
      </c>
      <c r="D12" s="13">
        <v>0.89289999008178711</v>
      </c>
      <c r="E12" s="13">
        <v>0.9344336986541748</v>
      </c>
      <c r="F12">
        <v>699</v>
      </c>
    </row>
    <row r="13" spans="1:6" x14ac:dyDescent="0.2">
      <c r="A13" t="s">
        <v>16</v>
      </c>
      <c r="B13" s="13">
        <v>-0.1227956175627892</v>
      </c>
      <c r="C13" s="13">
        <v>0.30526835028909072</v>
      </c>
      <c r="D13" s="13">
        <v>0.244499996304512</v>
      </c>
      <c r="E13" s="13">
        <v>0.77369999885559082</v>
      </c>
      <c r="F13">
        <v>699</v>
      </c>
    </row>
    <row r="14" spans="1:6" x14ac:dyDescent="0.2">
      <c r="A14" t="s">
        <v>17</v>
      </c>
      <c r="B14" s="13">
        <v>-8.6780765713975305E-2</v>
      </c>
      <c r="C14" s="13">
        <v>0.38919657069343372</v>
      </c>
      <c r="D14" s="13">
        <v>0.36320000886917109</v>
      </c>
      <c r="E14" s="13">
        <v>0.8901817798614502</v>
      </c>
      <c r="F14">
        <v>699</v>
      </c>
    </row>
    <row r="15" spans="1:6" x14ac:dyDescent="0.2">
      <c r="A15" t="s">
        <v>18</v>
      </c>
      <c r="B15" s="13">
        <v>1.2587912049982599E-2</v>
      </c>
      <c r="C15" s="13">
        <v>0.89860318329140054</v>
      </c>
      <c r="D15" s="13">
        <v>0.88200002908706665</v>
      </c>
      <c r="E15" s="13">
        <v>0.9344336986541748</v>
      </c>
      <c r="F15">
        <v>699</v>
      </c>
    </row>
    <row r="16" spans="1:6" x14ac:dyDescent="0.2">
      <c r="A16" t="s">
        <v>19</v>
      </c>
      <c r="B16" s="13">
        <v>-9.2074596235247001E-3</v>
      </c>
      <c r="C16" s="13">
        <v>0.89188851358781818</v>
      </c>
      <c r="D16" s="13">
        <v>0.89620000123977661</v>
      </c>
      <c r="E16" s="13">
        <v>0.9344336986541748</v>
      </c>
      <c r="F16">
        <v>699</v>
      </c>
    </row>
    <row r="17" spans="1:6" x14ac:dyDescent="0.2">
      <c r="A17" t="s">
        <v>20</v>
      </c>
      <c r="B17" s="13">
        <v>-7.6109809431687298E-2</v>
      </c>
      <c r="C17" s="13">
        <v>0.25874528224563481</v>
      </c>
      <c r="D17" s="13">
        <v>0.24819999933242801</v>
      </c>
      <c r="E17" s="13">
        <v>0.77369999885559082</v>
      </c>
      <c r="F17">
        <v>699</v>
      </c>
    </row>
    <row r="18" spans="1:6" x14ac:dyDescent="0.2">
      <c r="A18" t="s">
        <v>21</v>
      </c>
      <c r="B18" s="13">
        <v>3.8778281841232901E-2</v>
      </c>
      <c r="C18" s="13">
        <v>0.53426621293412579</v>
      </c>
      <c r="D18" s="13">
        <v>0.52380001544952393</v>
      </c>
      <c r="E18" s="13">
        <v>0.8901817798614502</v>
      </c>
      <c r="F18">
        <v>699</v>
      </c>
    </row>
    <row r="19" spans="1:6" x14ac:dyDescent="0.2">
      <c r="A19" t="s">
        <v>22</v>
      </c>
      <c r="B19" s="13">
        <v>-3.0192335777801602E-2</v>
      </c>
      <c r="C19" s="13">
        <v>0.56748187142404771</v>
      </c>
      <c r="D19" s="13">
        <v>0.55610001087188721</v>
      </c>
      <c r="E19" s="13">
        <v>0.8901817798614502</v>
      </c>
      <c r="F19">
        <v>699</v>
      </c>
    </row>
    <row r="20" spans="1:6" x14ac:dyDescent="0.2">
      <c r="A20" t="s">
        <v>23</v>
      </c>
      <c r="B20" s="13">
        <v>6.7508090361080797E-2</v>
      </c>
      <c r="C20" s="13">
        <v>0.24448191276008571</v>
      </c>
      <c r="D20" s="13">
        <v>0.21930000185966489</v>
      </c>
      <c r="E20" s="13">
        <v>0.77369999885559082</v>
      </c>
      <c r="F20">
        <v>699</v>
      </c>
    </row>
    <row r="21" spans="1:6" x14ac:dyDescent="0.2">
      <c r="A21" t="s">
        <v>24</v>
      </c>
      <c r="B21" s="13">
        <v>-8.1725889633517804E-2</v>
      </c>
      <c r="C21" s="13">
        <v>0.29012143479544472</v>
      </c>
      <c r="D21" s="13">
        <v>0.25200000405311579</v>
      </c>
      <c r="E21" s="13">
        <v>0.77369999885559082</v>
      </c>
      <c r="F21">
        <v>699</v>
      </c>
    </row>
    <row r="22" spans="1:6" x14ac:dyDescent="0.2">
      <c r="A22" t="s">
        <v>25</v>
      </c>
      <c r="B22" s="13">
        <v>-0.14688986300476181</v>
      </c>
      <c r="C22" s="13">
        <v>4.8062438552608402E-2</v>
      </c>
      <c r="D22" s="13">
        <v>4.7499999403953601E-2</v>
      </c>
      <c r="E22" s="13">
        <v>0.607200026512146</v>
      </c>
      <c r="F22">
        <v>699</v>
      </c>
    </row>
    <row r="23" spans="1:6" x14ac:dyDescent="0.2">
      <c r="A23" t="s">
        <v>26</v>
      </c>
      <c r="B23" s="13">
        <v>-2.87980949497996E-2</v>
      </c>
      <c r="C23" s="13">
        <v>0.70039356593709834</v>
      </c>
      <c r="D23" s="13">
        <v>0.68019998073577881</v>
      </c>
      <c r="E23" s="13">
        <v>0.8901817798614502</v>
      </c>
      <c r="F23">
        <v>699</v>
      </c>
    </row>
    <row r="24" spans="1:6" x14ac:dyDescent="0.2">
      <c r="A24" t="s">
        <v>27</v>
      </c>
      <c r="B24" s="13">
        <v>-3.03549096585384E-2</v>
      </c>
      <c r="C24" s="13">
        <v>0.56672247622292726</v>
      </c>
      <c r="D24" s="13">
        <v>0.5504000186920166</v>
      </c>
      <c r="E24" s="13">
        <v>0.8901817798614502</v>
      </c>
      <c r="F24">
        <v>699</v>
      </c>
    </row>
    <row r="25" spans="1:6" x14ac:dyDescent="0.2">
      <c r="A25" t="s">
        <v>28</v>
      </c>
      <c r="B25" s="13">
        <v>-5.5116084555314603E-2</v>
      </c>
      <c r="C25" s="13">
        <v>0.45559624411662841</v>
      </c>
      <c r="D25" s="13">
        <v>0.45190000534057623</v>
      </c>
      <c r="E25" s="13">
        <v>0.8901817798614502</v>
      </c>
      <c r="F25">
        <v>699</v>
      </c>
    </row>
    <row r="26" spans="1:6" x14ac:dyDescent="0.2">
      <c r="A26" t="s">
        <v>29</v>
      </c>
      <c r="B26" s="13">
        <v>-5.4835621779384697E-2</v>
      </c>
      <c r="C26" s="13">
        <v>0.34321404905247899</v>
      </c>
      <c r="D26" s="13">
        <v>0.33910000324249268</v>
      </c>
      <c r="E26" s="13">
        <v>0.8901817798614502</v>
      </c>
      <c r="F26">
        <v>699</v>
      </c>
    </row>
    <row r="27" spans="1:6" x14ac:dyDescent="0.2">
      <c r="A27" t="s">
        <v>30</v>
      </c>
      <c r="B27" s="13">
        <v>8.8249494391843805E-2</v>
      </c>
      <c r="C27" s="13">
        <v>0.2078426145673051</v>
      </c>
      <c r="D27" s="13">
        <v>0.20370000600814819</v>
      </c>
      <c r="E27" s="13">
        <v>0.77369999885559082</v>
      </c>
      <c r="F27">
        <v>699</v>
      </c>
    </row>
    <row r="28" spans="1:6" x14ac:dyDescent="0.2">
      <c r="A28" t="s">
        <v>31</v>
      </c>
      <c r="B28" s="13">
        <v>-4.80244029966247E-2</v>
      </c>
      <c r="C28" s="13">
        <v>0.6721865368486506</v>
      </c>
      <c r="D28" s="13">
        <v>0.66200000047683716</v>
      </c>
      <c r="E28" s="13">
        <v>0.8901817798614502</v>
      </c>
      <c r="F28">
        <v>699</v>
      </c>
    </row>
    <row r="29" spans="1:6" x14ac:dyDescent="0.2">
      <c r="A29" t="s">
        <v>32</v>
      </c>
      <c r="B29" s="13">
        <v>7.4631122629570695E-2</v>
      </c>
      <c r="C29" s="13">
        <v>0.17875844602427929</v>
      </c>
      <c r="D29" s="13">
        <v>0.15090000629425049</v>
      </c>
      <c r="E29" s="13">
        <v>0.77369999885559082</v>
      </c>
      <c r="F29">
        <v>699</v>
      </c>
    </row>
    <row r="30" spans="1:6" x14ac:dyDescent="0.2">
      <c r="A30" t="s">
        <v>33</v>
      </c>
      <c r="B30" s="13">
        <v>0.1043685356941582</v>
      </c>
      <c r="C30" s="13">
        <v>0.1846728879847038</v>
      </c>
      <c r="D30" s="13">
        <v>0.15760000050067899</v>
      </c>
      <c r="E30" s="13">
        <v>0.77369999885559082</v>
      </c>
      <c r="F30">
        <v>699</v>
      </c>
    </row>
    <row r="31" spans="1:6" x14ac:dyDescent="0.2">
      <c r="A31" t="s">
        <v>34</v>
      </c>
      <c r="B31" s="13">
        <v>-2.0854192460031E-2</v>
      </c>
      <c r="C31" s="13">
        <v>0.71814102590334539</v>
      </c>
      <c r="D31" s="13">
        <v>0.71399998664855957</v>
      </c>
      <c r="E31" s="13">
        <v>0.8901817798614502</v>
      </c>
      <c r="F31">
        <v>699</v>
      </c>
    </row>
    <row r="32" spans="1:6" x14ac:dyDescent="0.2">
      <c r="A32" t="s">
        <v>35</v>
      </c>
      <c r="B32" s="13">
        <v>8.4115135500137703E-2</v>
      </c>
      <c r="C32" s="13">
        <v>0.22522548298675579</v>
      </c>
      <c r="D32" s="13">
        <v>0.17280000448226929</v>
      </c>
      <c r="E32" s="13">
        <v>0.77369999885559082</v>
      </c>
      <c r="F32">
        <v>699</v>
      </c>
    </row>
    <row r="33" spans="1:6" x14ac:dyDescent="0.2">
      <c r="A33" t="s">
        <v>36</v>
      </c>
      <c r="B33" s="13">
        <v>-6.1461267046427001E-2</v>
      </c>
      <c r="C33" s="13">
        <v>0.53758575885752469</v>
      </c>
      <c r="D33" s="13">
        <v>0.49619999527931208</v>
      </c>
      <c r="E33" s="13">
        <v>0.8901817798614502</v>
      </c>
      <c r="F33">
        <v>699</v>
      </c>
    </row>
    <row r="34" spans="1:6" x14ac:dyDescent="0.2">
      <c r="A34" t="s">
        <v>37</v>
      </c>
      <c r="B34" s="13">
        <v>-3.97797718791938E-2</v>
      </c>
      <c r="C34" s="13">
        <v>0.38272894258837492</v>
      </c>
      <c r="D34" s="13">
        <v>0.38179999589920038</v>
      </c>
      <c r="E34" s="13">
        <v>0.8901817798614502</v>
      </c>
      <c r="F34">
        <v>699</v>
      </c>
    </row>
    <row r="35" spans="1:6" x14ac:dyDescent="0.2">
      <c r="A35" t="s">
        <v>38</v>
      </c>
      <c r="B35" s="13">
        <v>0.196318627603419</v>
      </c>
      <c r="C35" s="13">
        <v>7.0180191154475997E-3</v>
      </c>
      <c r="D35" s="13">
        <v>4.4999998062849001E-3</v>
      </c>
      <c r="E35" s="13">
        <v>0.21599999070167539</v>
      </c>
      <c r="F35">
        <v>699</v>
      </c>
    </row>
    <row r="36" spans="1:6" x14ac:dyDescent="0.2">
      <c r="A36" t="s">
        <v>39</v>
      </c>
      <c r="B36" s="13">
        <v>8.7051233744695602E-2</v>
      </c>
      <c r="C36" s="13">
        <v>0.1269851647989578</v>
      </c>
      <c r="D36" s="13">
        <v>9.8200000822544098E-2</v>
      </c>
      <c r="E36" s="13">
        <v>0.67337143421173096</v>
      </c>
      <c r="F36">
        <v>699</v>
      </c>
    </row>
    <row r="37" spans="1:6" x14ac:dyDescent="0.2">
      <c r="A37" t="s">
        <v>40</v>
      </c>
      <c r="B37" s="13">
        <v>-4.9755086344952003E-3</v>
      </c>
      <c r="C37" s="13">
        <v>0.91356332702904841</v>
      </c>
      <c r="D37" s="13">
        <v>0.90429997444152832</v>
      </c>
      <c r="E37" s="13">
        <v>0.9344336986541748</v>
      </c>
      <c r="F37">
        <v>699</v>
      </c>
    </row>
    <row r="38" spans="1:6" x14ac:dyDescent="0.2">
      <c r="A38" t="s">
        <v>41</v>
      </c>
      <c r="B38" s="13">
        <v>6.8140228242361503E-2</v>
      </c>
      <c r="C38" s="13">
        <v>0.21294425715315171</v>
      </c>
      <c r="D38" s="13">
        <v>0.19189999997615809</v>
      </c>
      <c r="E38" s="13">
        <v>0.77369999885559082</v>
      </c>
      <c r="F38">
        <v>699</v>
      </c>
    </row>
    <row r="39" spans="1:6" x14ac:dyDescent="0.2">
      <c r="A39" t="s">
        <v>42</v>
      </c>
      <c r="B39" s="13">
        <v>-2.9404501585433201E-2</v>
      </c>
      <c r="C39" s="13">
        <v>0.5843352413551669</v>
      </c>
      <c r="D39" s="13">
        <v>0.57969999313354492</v>
      </c>
      <c r="E39" s="13">
        <v>0.8901817798614502</v>
      </c>
      <c r="F39">
        <v>699</v>
      </c>
    </row>
    <row r="40" spans="1:6" x14ac:dyDescent="0.2">
      <c r="A40" t="s">
        <v>43</v>
      </c>
      <c r="B40" s="13">
        <v>-3.1284190576730798E-2</v>
      </c>
      <c r="C40" s="13">
        <v>0.66675639943220899</v>
      </c>
      <c r="D40" s="13">
        <v>0.66670000553131104</v>
      </c>
      <c r="E40" s="13">
        <v>0.8901817798614502</v>
      </c>
      <c r="F40">
        <v>699</v>
      </c>
    </row>
    <row r="41" spans="1:6" x14ac:dyDescent="0.2">
      <c r="A41" t="s">
        <v>44</v>
      </c>
      <c r="B41" s="13">
        <v>-7.4567236061725398E-2</v>
      </c>
      <c r="C41" s="13">
        <v>0.25515252168921521</v>
      </c>
      <c r="D41" s="13">
        <v>0.25789999961853027</v>
      </c>
      <c r="E41" s="13">
        <v>0.77369999885559082</v>
      </c>
      <c r="F41">
        <v>699</v>
      </c>
    </row>
    <row r="42" spans="1:6" x14ac:dyDescent="0.2">
      <c r="A42" t="s">
        <v>45</v>
      </c>
      <c r="B42" s="13">
        <v>-1.94556983602324E-2</v>
      </c>
      <c r="C42" s="13">
        <v>0.61552123016868554</v>
      </c>
      <c r="D42" s="13">
        <v>0.60850000381469727</v>
      </c>
      <c r="E42" s="13">
        <v>0.8901817798614502</v>
      </c>
      <c r="F42">
        <v>699</v>
      </c>
    </row>
    <row r="43" spans="1:6" x14ac:dyDescent="0.2">
      <c r="A43" t="s">
        <v>46</v>
      </c>
      <c r="B43" s="13">
        <v>2.3223000843360399E-2</v>
      </c>
      <c r="C43" s="13">
        <v>0.55067989894904879</v>
      </c>
      <c r="D43" s="13">
        <v>0.5372999906539917</v>
      </c>
      <c r="E43" s="13">
        <v>0.8901817798614502</v>
      </c>
      <c r="F43">
        <v>699</v>
      </c>
    </row>
    <row r="44" spans="1:6" x14ac:dyDescent="0.2">
      <c r="A44" t="s">
        <v>47</v>
      </c>
      <c r="B44" s="13">
        <v>9.2238335985040901E-2</v>
      </c>
      <c r="C44" s="13">
        <v>2.50754989169443E-2</v>
      </c>
      <c r="D44" s="13">
        <v>1.7200000584125501E-2</v>
      </c>
      <c r="E44" s="13">
        <v>0.5504000186920166</v>
      </c>
      <c r="F44">
        <v>699</v>
      </c>
    </row>
    <row r="45" spans="1:6" x14ac:dyDescent="0.2">
      <c r="A45" t="s">
        <v>48</v>
      </c>
      <c r="B45" s="13">
        <v>-0.20099038428957089</v>
      </c>
      <c r="C45" s="13">
        <v>4.1879631890547999E-3</v>
      </c>
      <c r="D45" s="13">
        <v>2.3000000510365001E-3</v>
      </c>
      <c r="E45" s="13">
        <v>0.21599999070167539</v>
      </c>
      <c r="F45">
        <v>699</v>
      </c>
    </row>
    <row r="46" spans="1:6" x14ac:dyDescent="0.2">
      <c r="A46" t="s">
        <v>49</v>
      </c>
      <c r="B46" s="13">
        <v>-4.4385980979261601E-2</v>
      </c>
      <c r="C46" s="13">
        <v>0.47706954464549572</v>
      </c>
      <c r="D46" s="13">
        <v>0.45980000495910639</v>
      </c>
      <c r="E46" s="13">
        <v>0.8901817798614502</v>
      </c>
      <c r="F46">
        <v>699</v>
      </c>
    </row>
    <row r="47" spans="1:6" x14ac:dyDescent="0.2">
      <c r="A47" t="s">
        <v>50</v>
      </c>
      <c r="B47" s="13">
        <v>-3.7205667852540598E-2</v>
      </c>
      <c r="C47" s="13">
        <v>0.56251877024568797</v>
      </c>
      <c r="D47" s="13">
        <v>0.52560001611709595</v>
      </c>
      <c r="E47" s="13">
        <v>0.8901817798614502</v>
      </c>
      <c r="F47">
        <v>699</v>
      </c>
    </row>
    <row r="48" spans="1:6" x14ac:dyDescent="0.2">
      <c r="A48" t="s">
        <v>51</v>
      </c>
      <c r="B48" s="13">
        <v>-2.3531655955824099E-2</v>
      </c>
      <c r="C48" s="13">
        <v>0.67818294155477865</v>
      </c>
      <c r="D48" s="13">
        <v>0.65640002489089966</v>
      </c>
      <c r="E48" s="13">
        <v>0.8901817798614502</v>
      </c>
      <c r="F48">
        <v>699</v>
      </c>
    </row>
    <row r="49" spans="1:6" x14ac:dyDescent="0.2">
      <c r="A49" t="s">
        <v>52</v>
      </c>
      <c r="B49" s="13">
        <v>8.9311852651012297E-2</v>
      </c>
      <c r="C49" s="13">
        <v>7.0284488973940601E-2</v>
      </c>
      <c r="D49" s="13">
        <v>6.1599999666214003E-2</v>
      </c>
      <c r="E49" s="13">
        <v>0.6151384711265564</v>
      </c>
      <c r="F49">
        <v>697</v>
      </c>
    </row>
    <row r="50" spans="1:6" x14ac:dyDescent="0.2">
      <c r="A50" t="s">
        <v>53</v>
      </c>
      <c r="B50" s="13">
        <v>1.38628008728985E-2</v>
      </c>
      <c r="C50" s="13">
        <v>0.7102982944593228</v>
      </c>
      <c r="D50" s="13">
        <v>0.69249999523162842</v>
      </c>
      <c r="E50" s="13">
        <v>0.8901817798614502</v>
      </c>
      <c r="F50">
        <v>699</v>
      </c>
    </row>
    <row r="51" spans="1:6" x14ac:dyDescent="0.2">
      <c r="A51" t="s">
        <v>54</v>
      </c>
      <c r="B51" s="13">
        <v>-4.8893931167088102E-2</v>
      </c>
      <c r="C51" s="13">
        <v>0.18960557637578099</v>
      </c>
      <c r="D51" s="13">
        <v>0.17839999496936801</v>
      </c>
      <c r="E51" s="13">
        <v>0.77369999885559082</v>
      </c>
      <c r="F51">
        <v>699</v>
      </c>
    </row>
    <row r="52" spans="1:6" x14ac:dyDescent="0.2">
      <c r="A52" t="s">
        <v>55</v>
      </c>
      <c r="B52" s="13">
        <v>1.0793901762418401E-2</v>
      </c>
      <c r="C52" s="13">
        <v>0.78980171641025809</v>
      </c>
      <c r="D52" s="13">
        <v>0.79159998893737793</v>
      </c>
      <c r="E52" s="13">
        <v>0.91558551788330078</v>
      </c>
      <c r="F52">
        <v>699</v>
      </c>
    </row>
    <row r="53" spans="1:6" x14ac:dyDescent="0.2">
      <c r="A53" t="s">
        <v>56</v>
      </c>
      <c r="B53" s="13">
        <v>-5.7134519946499002E-3</v>
      </c>
      <c r="C53" s="13">
        <v>0.88168684328818769</v>
      </c>
      <c r="D53" s="13">
        <v>0.87730002403259277</v>
      </c>
      <c r="E53" s="13">
        <v>0.9344336986541748</v>
      </c>
      <c r="F53">
        <v>699</v>
      </c>
    </row>
    <row r="54" spans="1:6" x14ac:dyDescent="0.2">
      <c r="A54" t="s">
        <v>57</v>
      </c>
      <c r="B54" s="13">
        <v>-3.1080743951254399E-2</v>
      </c>
      <c r="C54" s="13">
        <v>0.71463866531451248</v>
      </c>
      <c r="D54" s="13">
        <v>0.70270001888275146</v>
      </c>
      <c r="E54" s="13">
        <v>0.8901817798614502</v>
      </c>
      <c r="F54">
        <v>699</v>
      </c>
    </row>
    <row r="55" spans="1:6" x14ac:dyDescent="0.2">
      <c r="A55" t="s">
        <v>58</v>
      </c>
      <c r="B55" s="13">
        <v>4.34966052294712E-2</v>
      </c>
      <c r="C55" s="13">
        <v>0.23144832154355899</v>
      </c>
      <c r="D55" s="13">
        <v>0.22679999470710749</v>
      </c>
      <c r="E55" s="13">
        <v>0.77369999885559082</v>
      </c>
      <c r="F55">
        <v>699</v>
      </c>
    </row>
    <row r="56" spans="1:6" x14ac:dyDescent="0.2">
      <c r="A56" t="s">
        <v>59</v>
      </c>
      <c r="B56" s="13">
        <v>7.5004010174517998E-3</v>
      </c>
      <c r="C56" s="13">
        <v>0.85083039830902518</v>
      </c>
      <c r="D56" s="13">
        <v>0.84560000896453857</v>
      </c>
      <c r="E56" s="13">
        <v>0.9344336986541748</v>
      </c>
      <c r="F56">
        <v>699</v>
      </c>
    </row>
    <row r="57" spans="1:6" x14ac:dyDescent="0.2">
      <c r="A57" t="s">
        <v>60</v>
      </c>
      <c r="B57" s="13">
        <v>-9.9251662710027402E-2</v>
      </c>
      <c r="C57" s="13">
        <v>0.1167742831644332</v>
      </c>
      <c r="D57" s="13">
        <v>8.3300001919269603E-2</v>
      </c>
      <c r="E57" s="13">
        <v>0.6151384711265564</v>
      </c>
      <c r="F57">
        <v>699</v>
      </c>
    </row>
    <row r="58" spans="1:6" x14ac:dyDescent="0.2">
      <c r="A58" t="s">
        <v>61</v>
      </c>
      <c r="B58" s="13">
        <v>-6.55082116506501E-2</v>
      </c>
      <c r="C58" s="13">
        <v>0.2489193687006433</v>
      </c>
      <c r="D58" s="13">
        <v>0.23499999940395361</v>
      </c>
      <c r="E58" s="13">
        <v>0.77369999885559082</v>
      </c>
      <c r="F58">
        <v>699</v>
      </c>
    </row>
    <row r="59" spans="1:6" x14ac:dyDescent="0.2">
      <c r="A59" t="s">
        <v>62</v>
      </c>
      <c r="B59" s="13">
        <v>4.2229382953596198E-2</v>
      </c>
      <c r="C59" s="13">
        <v>0.26598315199595057</v>
      </c>
      <c r="D59" s="13">
        <v>0.22900000214576721</v>
      </c>
      <c r="E59" s="13">
        <v>0.77369999885559082</v>
      </c>
      <c r="F59">
        <v>699</v>
      </c>
    </row>
    <row r="60" spans="1:6" x14ac:dyDescent="0.2">
      <c r="A60" t="s">
        <v>63</v>
      </c>
      <c r="B60" s="13">
        <v>7.9587819925376904E-2</v>
      </c>
      <c r="C60" s="13">
        <v>0.42788904486944618</v>
      </c>
      <c r="D60" s="13">
        <v>0.40549999475479132</v>
      </c>
      <c r="E60" s="13">
        <v>0.8901817798614502</v>
      </c>
      <c r="F60">
        <v>699</v>
      </c>
    </row>
    <row r="61" spans="1:6" x14ac:dyDescent="0.2">
      <c r="A61" t="s">
        <v>64</v>
      </c>
      <c r="B61" s="13">
        <v>5.3055432880323099E-2</v>
      </c>
      <c r="C61" s="13">
        <v>0.41609907298020721</v>
      </c>
      <c r="D61" s="13">
        <v>0.41310000419616699</v>
      </c>
      <c r="E61" s="13">
        <v>0.8901817798614502</v>
      </c>
      <c r="F61">
        <v>699</v>
      </c>
    </row>
    <row r="62" spans="1:6" x14ac:dyDescent="0.2">
      <c r="A62" t="s">
        <v>65</v>
      </c>
      <c r="B62" s="13">
        <v>6.0455507605337098E-2</v>
      </c>
      <c r="C62" s="13">
        <v>0.3781336332713538</v>
      </c>
      <c r="D62" s="13">
        <v>0.34670001268386841</v>
      </c>
      <c r="E62" s="13">
        <v>0.8901817798614502</v>
      </c>
      <c r="F62">
        <v>699</v>
      </c>
    </row>
    <row r="63" spans="1:6" x14ac:dyDescent="0.2">
      <c r="A63" t="s">
        <v>66</v>
      </c>
      <c r="B63" s="13">
        <v>2.28797433243224E-2</v>
      </c>
      <c r="C63" s="13">
        <v>0.71707325584598425</v>
      </c>
      <c r="D63" s="13">
        <v>0.6875</v>
      </c>
      <c r="E63" s="13">
        <v>0.8901817798614502</v>
      </c>
      <c r="F63">
        <v>699</v>
      </c>
    </row>
    <row r="64" spans="1:6" x14ac:dyDescent="0.2">
      <c r="A64" t="s">
        <v>67</v>
      </c>
      <c r="B64" s="13">
        <v>-7.5817678556207094E-2</v>
      </c>
      <c r="C64" s="13">
        <v>0.43283729840838608</v>
      </c>
      <c r="D64" s="13">
        <v>0.40759998559951782</v>
      </c>
      <c r="E64" s="13">
        <v>0.8901817798614502</v>
      </c>
      <c r="F64">
        <v>699</v>
      </c>
    </row>
    <row r="65" spans="1:6" x14ac:dyDescent="0.2">
      <c r="A65" t="s">
        <v>68</v>
      </c>
      <c r="B65" s="13">
        <v>-3.1411188399550899E-2</v>
      </c>
      <c r="C65" s="13">
        <v>0.51573531605827605</v>
      </c>
      <c r="D65" s="13">
        <v>0.48579999804496771</v>
      </c>
      <c r="E65" s="13">
        <v>0.8901817798614502</v>
      </c>
      <c r="F65">
        <v>697</v>
      </c>
    </row>
    <row r="66" spans="1:6" x14ac:dyDescent="0.2">
      <c r="A66" t="s">
        <v>69</v>
      </c>
      <c r="B66" s="13">
        <v>3.3624898749023998E-3</v>
      </c>
      <c r="C66" s="13">
        <v>0.92731689434340647</v>
      </c>
      <c r="D66" s="13">
        <v>0.92470002174377441</v>
      </c>
      <c r="E66" s="13">
        <v>0.9344336986541748</v>
      </c>
      <c r="F66">
        <v>697</v>
      </c>
    </row>
    <row r="67" spans="1:6" x14ac:dyDescent="0.2">
      <c r="A67" t="s">
        <v>70</v>
      </c>
      <c r="B67" s="13">
        <v>-0.1312223947067612</v>
      </c>
      <c r="C67" s="13">
        <v>0.1027651457412723</v>
      </c>
      <c r="D67" s="13">
        <v>8.0300003290176405E-2</v>
      </c>
      <c r="E67" s="13">
        <v>0.6151384711265564</v>
      </c>
      <c r="F67">
        <v>697</v>
      </c>
    </row>
    <row r="68" spans="1:6" x14ac:dyDescent="0.2">
      <c r="A68" t="s">
        <v>71</v>
      </c>
      <c r="B68" s="13">
        <v>2.8462217158365499E-2</v>
      </c>
      <c r="C68" s="13">
        <v>0.59537823848109417</v>
      </c>
      <c r="D68" s="13">
        <v>0.56419998407363892</v>
      </c>
      <c r="E68" s="13">
        <v>0.8901817798614502</v>
      </c>
      <c r="F68">
        <v>697</v>
      </c>
    </row>
    <row r="69" spans="1:6" x14ac:dyDescent="0.2">
      <c r="A69" t="s">
        <v>72</v>
      </c>
      <c r="B69" s="13">
        <v>-1.5793379436742399E-2</v>
      </c>
      <c r="C69" s="13">
        <v>0.747331780466304</v>
      </c>
      <c r="D69" s="13">
        <v>0.74099999666213989</v>
      </c>
      <c r="E69" s="13">
        <v>0.90045571327209473</v>
      </c>
      <c r="F69">
        <v>699</v>
      </c>
    </row>
    <row r="70" spans="1:6" x14ac:dyDescent="0.2">
      <c r="A70" t="s">
        <v>73</v>
      </c>
      <c r="B70" s="13">
        <v>0.130873867017471</v>
      </c>
      <c r="C70" s="13">
        <v>4.32749062155404E-2</v>
      </c>
      <c r="D70" s="13">
        <v>3.37000004947186E-2</v>
      </c>
      <c r="E70" s="13">
        <v>0.607200026512146</v>
      </c>
      <c r="F70">
        <v>698</v>
      </c>
    </row>
    <row r="71" spans="1:6" x14ac:dyDescent="0.2">
      <c r="A71" t="s">
        <v>74</v>
      </c>
      <c r="B71" s="13">
        <v>-3.6893738236423702E-2</v>
      </c>
      <c r="C71" s="13">
        <v>0.42182213902799892</v>
      </c>
      <c r="D71" s="13">
        <v>0.40630000829696661</v>
      </c>
      <c r="E71" s="13">
        <v>0.8901817798614502</v>
      </c>
      <c r="F71">
        <v>699</v>
      </c>
    </row>
    <row r="72" spans="1:6" x14ac:dyDescent="0.2">
      <c r="A72" t="s">
        <v>75</v>
      </c>
      <c r="B72" s="13">
        <v>-1.6421962828675001E-3</v>
      </c>
      <c r="C72" s="13">
        <v>0.97679551546814825</v>
      </c>
      <c r="D72" s="13">
        <v>0.97659999132156372</v>
      </c>
      <c r="E72" s="13">
        <v>0.97659999132156372</v>
      </c>
      <c r="F72">
        <v>693</v>
      </c>
    </row>
    <row r="73" spans="1:6" x14ac:dyDescent="0.2">
      <c r="A73" t="s">
        <v>76</v>
      </c>
      <c r="B73" s="13">
        <v>-2.4697719569783599E-2</v>
      </c>
      <c r="C73" s="13">
        <v>0.55312586762595062</v>
      </c>
      <c r="D73" s="13">
        <v>0.54479998350143433</v>
      </c>
      <c r="E73" s="13">
        <v>0.8901817798614502</v>
      </c>
      <c r="F73">
        <v>693</v>
      </c>
    </row>
    <row r="74" spans="1:6" x14ac:dyDescent="0.2">
      <c r="A74" t="s">
        <v>77</v>
      </c>
      <c r="B74" s="13">
        <v>5.3324131179164997E-3</v>
      </c>
      <c r="C74" s="13">
        <v>0.92390475971058117</v>
      </c>
      <c r="D74" s="13">
        <v>0.92390000820159912</v>
      </c>
      <c r="E74" s="13">
        <v>0.9344336986541748</v>
      </c>
      <c r="F74">
        <v>699</v>
      </c>
    </row>
    <row r="75" spans="1:6" x14ac:dyDescent="0.2">
      <c r="A75" t="s">
        <v>78</v>
      </c>
      <c r="B75" s="13">
        <v>8.0643841214233999E-3</v>
      </c>
      <c r="C75" s="13">
        <v>0.85503040038988332</v>
      </c>
      <c r="D75" s="13">
        <v>0.85769999027252197</v>
      </c>
      <c r="E75" s="13">
        <v>0.9344336986541748</v>
      </c>
      <c r="F75">
        <v>699</v>
      </c>
    </row>
    <row r="76" spans="1:6" x14ac:dyDescent="0.2">
      <c r="A76" t="s">
        <v>79</v>
      </c>
      <c r="B76" s="13">
        <v>-3.09262823647793E-2</v>
      </c>
      <c r="C76" s="13">
        <v>0.5027173088484268</v>
      </c>
      <c r="D76" s="13">
        <v>0.48840001225471502</v>
      </c>
      <c r="E76" s="13">
        <v>0.8901817798614502</v>
      </c>
      <c r="F76">
        <v>699</v>
      </c>
    </row>
    <row r="77" spans="1:6" x14ac:dyDescent="0.2">
      <c r="A77" t="s">
        <v>80</v>
      </c>
      <c r="B77" s="13">
        <v>5.4717976594170201E-2</v>
      </c>
      <c r="C77" s="13">
        <v>0.63967150929871031</v>
      </c>
      <c r="D77" s="13">
        <v>0.59619998931884766</v>
      </c>
      <c r="E77" s="13">
        <v>0.8901817798614502</v>
      </c>
      <c r="F77">
        <v>699</v>
      </c>
    </row>
    <row r="78" spans="1:6" x14ac:dyDescent="0.2">
      <c r="A78" t="s">
        <v>81</v>
      </c>
      <c r="B78" s="13">
        <v>-5.2357426395740002E-2</v>
      </c>
      <c r="C78" s="13">
        <v>0.31246888115491078</v>
      </c>
      <c r="D78" s="13">
        <v>0.30540001392364502</v>
      </c>
      <c r="E78" s="13">
        <v>0.86230593919754028</v>
      </c>
      <c r="F78">
        <v>699</v>
      </c>
    </row>
    <row r="79" spans="1:6" x14ac:dyDescent="0.2">
      <c r="A79" t="s">
        <v>82</v>
      </c>
      <c r="B79" s="13">
        <v>2.0668998900323299E-2</v>
      </c>
      <c r="C79" s="13">
        <v>0.68207643573266186</v>
      </c>
      <c r="D79" s="13">
        <v>0.66600000858306885</v>
      </c>
      <c r="E79" s="13">
        <v>0.8901817798614502</v>
      </c>
      <c r="F79">
        <v>699</v>
      </c>
    </row>
    <row r="80" spans="1:6" x14ac:dyDescent="0.2">
      <c r="A80" t="s">
        <v>83</v>
      </c>
      <c r="B80" s="13">
        <v>1.0549317772296301E-2</v>
      </c>
      <c r="C80" s="13">
        <v>0.78046473658456617</v>
      </c>
      <c r="D80" s="13">
        <v>0.76749998331069946</v>
      </c>
      <c r="E80" s="13">
        <v>0.90962958335876465</v>
      </c>
      <c r="F80">
        <v>699</v>
      </c>
    </row>
    <row r="81" spans="1:6" x14ac:dyDescent="0.2">
      <c r="A81" t="s">
        <v>84</v>
      </c>
      <c r="B81" s="13">
        <v>1.3065163023802E-2</v>
      </c>
      <c r="C81" s="13">
        <v>0.72443002274577184</v>
      </c>
      <c r="D81" s="13">
        <v>0.7249000072479248</v>
      </c>
      <c r="E81" s="13">
        <v>0.89218461513519287</v>
      </c>
      <c r="F81">
        <v>699</v>
      </c>
    </row>
    <row r="82" spans="1:6" x14ac:dyDescent="0.2">
      <c r="A82" t="s">
        <v>85</v>
      </c>
      <c r="B82" s="13">
        <v>-0.20015713916256631</v>
      </c>
      <c r="C82" s="13">
        <v>7.1585351259649696E-2</v>
      </c>
      <c r="D82" s="13">
        <v>4.47000004351139E-2</v>
      </c>
      <c r="E82" s="13">
        <v>0.607200026512146</v>
      </c>
      <c r="F82">
        <v>699</v>
      </c>
    </row>
    <row r="83" spans="1:6" x14ac:dyDescent="0.2">
      <c r="A83" t="s">
        <v>86</v>
      </c>
      <c r="B83" s="13">
        <v>-0.1054908816405115</v>
      </c>
      <c r="C83" s="13">
        <v>3.8675075928459202E-2</v>
      </c>
      <c r="D83" s="13">
        <v>3.4400001168251003E-2</v>
      </c>
      <c r="E83" s="13">
        <v>0.607200026512146</v>
      </c>
      <c r="F83">
        <v>699</v>
      </c>
    </row>
    <row r="84" spans="1:6" x14ac:dyDescent="0.2">
      <c r="A84" t="s">
        <v>87</v>
      </c>
      <c r="B84" s="13">
        <v>8.1964435160487695E-2</v>
      </c>
      <c r="C84" s="13">
        <v>0.13288462633648829</v>
      </c>
      <c r="D84" s="13">
        <v>0.1154000014066696</v>
      </c>
      <c r="E84" s="13">
        <v>0.7385600209236145</v>
      </c>
      <c r="F84">
        <v>699</v>
      </c>
    </row>
    <row r="85" spans="1:6" x14ac:dyDescent="0.2">
      <c r="A85" t="s">
        <v>88</v>
      </c>
      <c r="B85" s="13">
        <v>-2.8416527535294001E-2</v>
      </c>
      <c r="C85" s="13">
        <v>0.62044947750383894</v>
      </c>
      <c r="D85" s="13">
        <v>0.59380000829696655</v>
      </c>
      <c r="E85" s="13">
        <v>0.8901817798614502</v>
      </c>
      <c r="F85">
        <v>699</v>
      </c>
    </row>
    <row r="86" spans="1:6" x14ac:dyDescent="0.2">
      <c r="A86" t="s">
        <v>89</v>
      </c>
      <c r="B86" s="13">
        <v>1.5103787238793E-2</v>
      </c>
      <c r="C86" s="13">
        <v>0.78684519758881</v>
      </c>
      <c r="D86" s="13">
        <v>0.78250002861022949</v>
      </c>
      <c r="E86" s="13">
        <v>0.91558551788330078</v>
      </c>
      <c r="F86">
        <v>699</v>
      </c>
    </row>
    <row r="87" spans="1:6" x14ac:dyDescent="0.2">
      <c r="A87" t="s">
        <v>90</v>
      </c>
      <c r="B87" s="13">
        <v>3.9982294907557399E-2</v>
      </c>
      <c r="C87" s="13">
        <v>0.43765705346415279</v>
      </c>
      <c r="D87" s="13">
        <v>0.42030000686645508</v>
      </c>
      <c r="E87" s="13">
        <v>0.8901817798614502</v>
      </c>
      <c r="F87">
        <v>699</v>
      </c>
    </row>
    <row r="88" spans="1:6" x14ac:dyDescent="0.2">
      <c r="A88" t="s">
        <v>91</v>
      </c>
      <c r="B88" s="13">
        <v>-9.3798499361070806E-2</v>
      </c>
      <c r="C88" s="13">
        <v>7.9230053106478099E-2</v>
      </c>
      <c r="D88" s="13">
        <v>7.4699997901916504E-2</v>
      </c>
      <c r="E88" s="13">
        <v>0.6151384711265564</v>
      </c>
      <c r="F88">
        <v>699</v>
      </c>
    </row>
    <row r="89" spans="1:6" x14ac:dyDescent="0.2">
      <c r="A89" t="s">
        <v>92</v>
      </c>
      <c r="B89" s="13">
        <v>-0.1166446475178958</v>
      </c>
      <c r="C89" s="13">
        <v>6.9822656239450706E-2</v>
      </c>
      <c r="D89" s="13">
        <v>7.4199996888637501E-2</v>
      </c>
      <c r="E89" s="13">
        <v>0.6151384711265564</v>
      </c>
      <c r="F89">
        <v>699</v>
      </c>
    </row>
    <row r="90" spans="1:6" x14ac:dyDescent="0.2">
      <c r="A90" t="s">
        <v>93</v>
      </c>
      <c r="B90" s="13">
        <v>9.2856578960277297E-2</v>
      </c>
      <c r="C90" s="13">
        <v>0.29503194558025753</v>
      </c>
      <c r="D90" s="13">
        <v>0.28130000829696661</v>
      </c>
      <c r="E90" s="13">
        <v>0.81832730770111084</v>
      </c>
      <c r="F90">
        <v>699</v>
      </c>
    </row>
    <row r="91" spans="1:6" x14ac:dyDescent="0.2">
      <c r="A91" t="s">
        <v>94</v>
      </c>
      <c r="B91" s="13">
        <v>-4.8932953646172499E-2</v>
      </c>
      <c r="C91" s="13">
        <v>0.58351144104287256</v>
      </c>
      <c r="D91" s="13">
        <v>0.5471000075340271</v>
      </c>
      <c r="E91" s="13">
        <v>0.8901817798614502</v>
      </c>
      <c r="F91">
        <v>699</v>
      </c>
    </row>
    <row r="92" spans="1:6" x14ac:dyDescent="0.2">
      <c r="A92" t="s">
        <v>95</v>
      </c>
      <c r="B92" s="13">
        <v>9.3330468823722007E-3</v>
      </c>
      <c r="C92" s="13">
        <v>0.82821945228934213</v>
      </c>
      <c r="D92" s="13">
        <v>0.81050002574920654</v>
      </c>
      <c r="E92" s="13">
        <v>0.92628574371337891</v>
      </c>
      <c r="F92">
        <v>699</v>
      </c>
    </row>
    <row r="93" spans="1:6" x14ac:dyDescent="0.2">
      <c r="A93" t="s">
        <v>96</v>
      </c>
      <c r="B93" s="13">
        <v>-1.57970637589635E-2</v>
      </c>
      <c r="C93" s="13">
        <v>0.77154984903771262</v>
      </c>
      <c r="D93" s="13">
        <v>0.75520002841949463</v>
      </c>
      <c r="E93" s="13">
        <v>0.90624004602432251</v>
      </c>
      <c r="F93">
        <v>699</v>
      </c>
    </row>
    <row r="94" spans="1:6" x14ac:dyDescent="0.2">
      <c r="A94" t="s">
        <v>97</v>
      </c>
      <c r="B94" s="13">
        <v>5.4473670016246901E-2</v>
      </c>
      <c r="C94" s="13">
        <v>0.39617578313585722</v>
      </c>
      <c r="D94" s="13">
        <v>0.36480000615119929</v>
      </c>
      <c r="E94" s="13">
        <v>0.8901817798614502</v>
      </c>
      <c r="F94">
        <v>699</v>
      </c>
    </row>
    <row r="95" spans="1:6" x14ac:dyDescent="0.2">
      <c r="A95" t="s">
        <v>98</v>
      </c>
      <c r="B95" s="13">
        <v>-8.0602973054143007E-3</v>
      </c>
      <c r="C95" s="13">
        <v>0.9022031333755729</v>
      </c>
      <c r="D95" s="13">
        <v>0.89569997787475586</v>
      </c>
      <c r="E95" s="13">
        <v>0.9344336986541748</v>
      </c>
      <c r="F95">
        <v>699</v>
      </c>
    </row>
    <row r="96" spans="1:6" x14ac:dyDescent="0.2">
      <c r="A96" t="s">
        <v>99</v>
      </c>
      <c r="B96" s="13">
        <v>-2.4946631292279298E-2</v>
      </c>
      <c r="C96" s="13">
        <v>0.54726310138529533</v>
      </c>
      <c r="D96" s="13">
        <v>0.52319997549057007</v>
      </c>
      <c r="E96" s="13">
        <v>0.8901817798614502</v>
      </c>
      <c r="F96">
        <v>699</v>
      </c>
    </row>
    <row r="97" spans="1:6" x14ac:dyDescent="0.2">
      <c r="A97" t="s">
        <v>100</v>
      </c>
      <c r="B97" s="13">
        <v>7.7586014192338099E-2</v>
      </c>
      <c r="C97" s="13">
        <v>0.23707955432620839</v>
      </c>
      <c r="D97" s="13">
        <v>0.23379999399185181</v>
      </c>
      <c r="E97" s="13">
        <v>0.77369999885559082</v>
      </c>
      <c r="F97">
        <v>699</v>
      </c>
    </row>
    <row r="98" spans="1:6" x14ac:dyDescent="0.2">
      <c r="A98" t="s">
        <v>101</v>
      </c>
      <c r="B98" s="13">
        <v>1.89571230756913E-2</v>
      </c>
      <c r="C98" s="13">
        <v>0.63931799022748392</v>
      </c>
      <c r="D98" s="13">
        <v>0.63380002975463867</v>
      </c>
      <c r="E98" s="13">
        <v>0.8901817798614502</v>
      </c>
      <c r="F98">
        <v>699</v>
      </c>
    </row>
  </sheetData>
  <conditionalFormatting sqref="C1:E1048576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98"/>
  <sheetViews>
    <sheetView workbookViewId="0">
      <pane ySplit="2" topLeftCell="A7" activePane="bottomLeft" state="frozen"/>
      <selection pane="bottomLeft" activeCell="D34" sqref="D34"/>
    </sheetView>
  </sheetViews>
  <sheetFormatPr baseColWidth="10" defaultColWidth="8.83203125" defaultRowHeight="15" x14ac:dyDescent="0.2"/>
  <cols>
    <col min="1" max="1" width="11.83203125" customWidth="1"/>
    <col min="2" max="2" width="11.5" style="13" customWidth="1"/>
    <col min="3" max="5" width="9.83203125" style="13" customWidth="1"/>
    <col min="6" max="6" width="9.83203125" customWidth="1"/>
  </cols>
  <sheetData>
    <row r="1" spans="1:6" x14ac:dyDescent="0.2">
      <c r="A1" s="8" t="s">
        <v>104</v>
      </c>
      <c r="B1" s="9"/>
      <c r="C1" s="9"/>
      <c r="D1" s="9"/>
      <c r="E1" s="9"/>
      <c r="F1" s="8"/>
    </row>
    <row r="2" spans="1:6" s="12" customFormat="1" ht="48" x14ac:dyDescent="0.2">
      <c r="A2" s="10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0" t="s">
        <v>5</v>
      </c>
    </row>
    <row r="3" spans="1:6" x14ac:dyDescent="0.2">
      <c r="A3" t="s">
        <v>6</v>
      </c>
      <c r="B3" s="13">
        <v>0.98765041435136447</v>
      </c>
      <c r="C3" s="13">
        <v>0.9440820677570908</v>
      </c>
      <c r="D3" s="13">
        <v>0.93779999017715454</v>
      </c>
      <c r="E3" s="13">
        <v>0.99919998645782471</v>
      </c>
      <c r="F3">
        <v>892</v>
      </c>
    </row>
    <row r="4" spans="1:6" x14ac:dyDescent="0.2">
      <c r="A4" t="s">
        <v>7</v>
      </c>
      <c r="B4" s="13">
        <v>0.95120809499754522</v>
      </c>
      <c r="C4" s="13">
        <v>0.66031908486862623</v>
      </c>
      <c r="D4" s="13">
        <v>0.62870001792907715</v>
      </c>
      <c r="E4" s="13">
        <v>0.88403475284576416</v>
      </c>
      <c r="F4">
        <v>892</v>
      </c>
    </row>
    <row r="5" spans="1:6" x14ac:dyDescent="0.2">
      <c r="A5" t="s">
        <v>8</v>
      </c>
      <c r="B5" s="13">
        <v>1.239337402993407</v>
      </c>
      <c r="C5" s="13">
        <v>0.15822255007975469</v>
      </c>
      <c r="D5" s="13">
        <v>0.1097000017762184</v>
      </c>
      <c r="E5" s="13">
        <v>0.36480000615119929</v>
      </c>
      <c r="F5">
        <v>892</v>
      </c>
    </row>
    <row r="6" spans="1:6" x14ac:dyDescent="0.2">
      <c r="A6" t="s">
        <v>9</v>
      </c>
      <c r="B6" s="13">
        <v>0.7102876208374701</v>
      </c>
      <c r="C6" s="13">
        <v>0.20145260961678299</v>
      </c>
      <c r="D6" s="13">
        <v>0.1140000000596046</v>
      </c>
      <c r="E6" s="13">
        <v>0.36480000615119929</v>
      </c>
      <c r="F6">
        <v>892</v>
      </c>
    </row>
    <row r="7" spans="1:6" x14ac:dyDescent="0.2">
      <c r="A7" t="s">
        <v>10</v>
      </c>
      <c r="B7" s="13">
        <v>0.78303573907665103</v>
      </c>
      <c r="C7" s="13">
        <v>0.10553051629584539</v>
      </c>
      <c r="D7" s="13">
        <v>7.4299998581409496E-2</v>
      </c>
      <c r="E7" s="13">
        <v>0.32552728056907648</v>
      </c>
      <c r="F7">
        <v>892</v>
      </c>
    </row>
    <row r="8" spans="1:6" x14ac:dyDescent="0.2">
      <c r="A8" t="s">
        <v>11</v>
      </c>
      <c r="B8" s="13">
        <v>1.2920557545033129</v>
      </c>
      <c r="C8" s="13">
        <v>5.57203277355523E-2</v>
      </c>
      <c r="D8" s="13">
        <v>2.6300000026822101E-2</v>
      </c>
      <c r="E8" s="13">
        <v>0.18034285306930539</v>
      </c>
      <c r="F8">
        <v>892</v>
      </c>
    </row>
    <row r="9" spans="1:6" x14ac:dyDescent="0.2">
      <c r="A9" t="s">
        <v>12</v>
      </c>
      <c r="B9" s="13">
        <v>0.85008854320714222</v>
      </c>
      <c r="C9" s="13">
        <v>0.56066785880792191</v>
      </c>
      <c r="D9" s="13">
        <v>0.48820000886917109</v>
      </c>
      <c r="E9" s="13">
        <v>0.76831477880477905</v>
      </c>
      <c r="F9">
        <v>892</v>
      </c>
    </row>
    <row r="10" spans="1:6" x14ac:dyDescent="0.2">
      <c r="A10" t="s">
        <v>13</v>
      </c>
      <c r="B10" s="13">
        <v>0.69045958507720362</v>
      </c>
      <c r="C10" s="13">
        <v>1.3419875880075699E-2</v>
      </c>
      <c r="D10" s="13">
        <v>5.1000001840293E-3</v>
      </c>
      <c r="E10" s="13">
        <v>9.7599998116493197E-2</v>
      </c>
      <c r="F10">
        <v>892</v>
      </c>
    </row>
    <row r="11" spans="1:6" x14ac:dyDescent="0.2">
      <c r="A11" t="s">
        <v>14</v>
      </c>
      <c r="B11" s="13">
        <v>1.03424282329618</v>
      </c>
      <c r="C11" s="13">
        <v>0.82623213043970956</v>
      </c>
      <c r="D11" s="13">
        <v>0.80519998073577881</v>
      </c>
      <c r="E11" s="13">
        <v>0.90976744890213013</v>
      </c>
      <c r="F11">
        <v>892</v>
      </c>
    </row>
    <row r="12" spans="1:6" x14ac:dyDescent="0.2">
      <c r="A12" t="s">
        <v>15</v>
      </c>
      <c r="B12" s="13">
        <v>1.047967181254545</v>
      </c>
      <c r="C12" s="13">
        <v>0.73538058259912931</v>
      </c>
      <c r="D12" s="13">
        <v>0.7093999981880188</v>
      </c>
      <c r="E12" s="13">
        <v>0.90028053522109985</v>
      </c>
      <c r="F12">
        <v>892</v>
      </c>
    </row>
    <row r="13" spans="1:6" x14ac:dyDescent="0.2">
      <c r="A13" t="s">
        <v>16</v>
      </c>
      <c r="B13" s="13">
        <v>1.001049164493216</v>
      </c>
      <c r="C13" s="13">
        <v>0.99704121107839583</v>
      </c>
      <c r="D13" s="13">
        <v>0.99690002202987671</v>
      </c>
      <c r="E13" s="13">
        <v>0.99919998645782471</v>
      </c>
      <c r="F13">
        <v>892</v>
      </c>
    </row>
    <row r="14" spans="1:6" x14ac:dyDescent="0.2">
      <c r="A14" t="s">
        <v>17</v>
      </c>
      <c r="B14" s="13">
        <v>0.92161331495005649</v>
      </c>
      <c r="C14" s="13">
        <v>0.76241157503624513</v>
      </c>
      <c r="D14" s="13">
        <v>0.73710000514984131</v>
      </c>
      <c r="E14" s="13">
        <v>0.90465188026428223</v>
      </c>
      <c r="F14">
        <v>892</v>
      </c>
    </row>
    <row r="15" spans="1:6" x14ac:dyDescent="0.2">
      <c r="A15" t="s">
        <v>18</v>
      </c>
      <c r="B15" s="13">
        <v>1.1681711009238609</v>
      </c>
      <c r="C15" s="13">
        <v>0.53518538091604362</v>
      </c>
      <c r="D15" s="13">
        <v>0.48280000686645508</v>
      </c>
      <c r="E15" s="13">
        <v>0.76831477880477905</v>
      </c>
      <c r="F15">
        <v>892</v>
      </c>
    </row>
    <row r="16" spans="1:6" x14ac:dyDescent="0.2">
      <c r="A16" t="s">
        <v>19</v>
      </c>
      <c r="B16" s="13">
        <v>1.9374397703945989</v>
      </c>
      <c r="C16" s="13">
        <v>1.9589581621398001E-3</v>
      </c>
      <c r="D16" s="13">
        <v>1.999999949476E-4</v>
      </c>
      <c r="E16" s="13">
        <v>1.9199999049305898E-2</v>
      </c>
      <c r="F16">
        <v>892</v>
      </c>
    </row>
    <row r="17" spans="1:6" x14ac:dyDescent="0.2">
      <c r="A17" t="s">
        <v>20</v>
      </c>
      <c r="B17" s="13">
        <v>1.176402444975067</v>
      </c>
      <c r="C17" s="13">
        <v>0.38608168439044671</v>
      </c>
      <c r="D17" s="13">
        <v>0.34929999709129328</v>
      </c>
      <c r="E17" s="13">
        <v>0.64700376987457275</v>
      </c>
      <c r="F17">
        <v>892</v>
      </c>
    </row>
    <row r="18" spans="1:6" x14ac:dyDescent="0.2">
      <c r="A18" t="s">
        <v>21</v>
      </c>
      <c r="B18" s="13">
        <v>1.2518744521798411</v>
      </c>
      <c r="C18" s="13">
        <v>0.2299139521050737</v>
      </c>
      <c r="D18" s="13">
        <v>0.1500999927520752</v>
      </c>
      <c r="E18" s="13">
        <v>0.45029997825622559</v>
      </c>
      <c r="F18">
        <v>892</v>
      </c>
    </row>
    <row r="19" spans="1:6" x14ac:dyDescent="0.2">
      <c r="A19" t="s">
        <v>22</v>
      </c>
      <c r="B19" s="13">
        <v>1.0399467948071119</v>
      </c>
      <c r="C19" s="13">
        <v>0.77762328750538301</v>
      </c>
      <c r="D19" s="13">
        <v>0.76069998741149902</v>
      </c>
      <c r="E19" s="13">
        <v>0.90465188026428223</v>
      </c>
      <c r="F19">
        <v>892</v>
      </c>
    </row>
    <row r="20" spans="1:6" x14ac:dyDescent="0.2">
      <c r="A20" t="s">
        <v>23</v>
      </c>
      <c r="B20" s="13">
        <v>0.69314206538021716</v>
      </c>
      <c r="C20" s="13">
        <v>2.0463064262374101E-2</v>
      </c>
      <c r="D20" s="13">
        <v>4.9000000581145E-3</v>
      </c>
      <c r="E20" s="13">
        <v>9.7599998116493197E-2</v>
      </c>
      <c r="F20">
        <v>891</v>
      </c>
    </row>
    <row r="21" spans="1:6" x14ac:dyDescent="0.2">
      <c r="A21" t="s">
        <v>24</v>
      </c>
      <c r="B21" s="13">
        <v>0.86000152858360479</v>
      </c>
      <c r="C21" s="13">
        <v>0.41811561974562572</v>
      </c>
      <c r="D21" s="13">
        <v>0.36919999122619629</v>
      </c>
      <c r="E21" s="13">
        <v>0.65635555982589722</v>
      </c>
      <c r="F21">
        <v>892</v>
      </c>
    </row>
    <row r="22" spans="1:6" x14ac:dyDescent="0.2">
      <c r="A22" t="s">
        <v>25</v>
      </c>
      <c r="B22" s="13">
        <v>0.94442915054053378</v>
      </c>
      <c r="C22" s="13">
        <v>0.77003953261784419</v>
      </c>
      <c r="D22" s="13">
        <v>0.74790000915527344</v>
      </c>
      <c r="E22" s="13">
        <v>0.90465188026428223</v>
      </c>
      <c r="F22">
        <v>892</v>
      </c>
    </row>
    <row r="23" spans="1:6" x14ac:dyDescent="0.2">
      <c r="A23" t="s">
        <v>26</v>
      </c>
      <c r="B23" s="13">
        <v>0.72662971997625914</v>
      </c>
      <c r="C23" s="13">
        <v>0.10243258128317489</v>
      </c>
      <c r="D23" s="13">
        <v>6.6200003027915996E-2</v>
      </c>
      <c r="E23" s="13">
        <v>0.31776002049446112</v>
      </c>
      <c r="F23">
        <v>892</v>
      </c>
    </row>
    <row r="24" spans="1:6" x14ac:dyDescent="0.2">
      <c r="A24" t="s">
        <v>27</v>
      </c>
      <c r="B24" s="13">
        <v>0.90653239142715736</v>
      </c>
      <c r="C24" s="13">
        <v>0.5003652974159315</v>
      </c>
      <c r="D24" s="13">
        <v>0.43529999256134028</v>
      </c>
      <c r="E24" s="13">
        <v>0.75377142429351807</v>
      </c>
      <c r="F24">
        <v>892</v>
      </c>
    </row>
    <row r="25" spans="1:6" x14ac:dyDescent="0.2">
      <c r="A25" t="s">
        <v>28</v>
      </c>
      <c r="B25" s="13">
        <v>1.1027546141939359</v>
      </c>
      <c r="C25" s="13">
        <v>0.61950354805498908</v>
      </c>
      <c r="D25" s="13">
        <v>0.58090001344680786</v>
      </c>
      <c r="E25" s="13">
        <v>0.84494549036026001</v>
      </c>
      <c r="F25">
        <v>892</v>
      </c>
    </row>
    <row r="26" spans="1:6" x14ac:dyDescent="0.2">
      <c r="A26" t="s">
        <v>29</v>
      </c>
      <c r="B26" s="13">
        <v>1.056955067405958</v>
      </c>
      <c r="C26" s="13">
        <v>0.73382759953505416</v>
      </c>
      <c r="D26" s="13">
        <v>0.71679997444152832</v>
      </c>
      <c r="E26" s="13">
        <v>0.90028053522109985</v>
      </c>
      <c r="F26">
        <v>892</v>
      </c>
    </row>
    <row r="27" spans="1:6" x14ac:dyDescent="0.2">
      <c r="A27" t="s">
        <v>30</v>
      </c>
      <c r="B27" s="13">
        <v>1.342637354763361</v>
      </c>
      <c r="C27" s="13">
        <v>0.15292533376452341</v>
      </c>
      <c r="D27" s="13">
        <v>8.4299996495246901E-2</v>
      </c>
      <c r="E27" s="13">
        <v>0.33341538906097412</v>
      </c>
      <c r="F27">
        <v>892</v>
      </c>
    </row>
    <row r="28" spans="1:6" x14ac:dyDescent="0.2">
      <c r="A28" t="s">
        <v>31</v>
      </c>
      <c r="B28" s="13">
        <v>0.80322809449908716</v>
      </c>
      <c r="C28" s="13">
        <v>0.44432430262540829</v>
      </c>
      <c r="D28" s="13">
        <v>0.35109999775886541</v>
      </c>
      <c r="E28" s="13">
        <v>0.64700376987457275</v>
      </c>
      <c r="F28">
        <v>892</v>
      </c>
    </row>
    <row r="29" spans="1:6" x14ac:dyDescent="0.2">
      <c r="A29" t="s">
        <v>32</v>
      </c>
      <c r="B29" s="13">
        <v>1.080791531184375</v>
      </c>
      <c r="C29" s="13">
        <v>0.59150496014467513</v>
      </c>
      <c r="D29" s="13">
        <v>0.56480002403259277</v>
      </c>
      <c r="E29" s="13">
        <v>0.83416616916656494</v>
      </c>
      <c r="F29">
        <v>892</v>
      </c>
    </row>
    <row r="30" spans="1:6" x14ac:dyDescent="0.2">
      <c r="A30" t="s">
        <v>33</v>
      </c>
      <c r="B30" s="13">
        <v>1.1911249505533339</v>
      </c>
      <c r="C30" s="13">
        <v>0.41262633765569823</v>
      </c>
      <c r="D30" s="13">
        <v>0.34720000624656677</v>
      </c>
      <c r="E30" s="13">
        <v>0.64700376987457275</v>
      </c>
      <c r="F30">
        <v>892</v>
      </c>
    </row>
    <row r="31" spans="1:6" x14ac:dyDescent="0.2">
      <c r="A31" t="s">
        <v>34</v>
      </c>
      <c r="B31" s="13">
        <v>0.83893583602071453</v>
      </c>
      <c r="C31" s="13">
        <v>0.23645550952378069</v>
      </c>
      <c r="D31" s="13">
        <v>0.20280000567436221</v>
      </c>
      <c r="E31" s="13">
        <v>0.56859427690505981</v>
      </c>
      <c r="F31">
        <v>892</v>
      </c>
    </row>
    <row r="32" spans="1:6" x14ac:dyDescent="0.2">
      <c r="A32" t="s">
        <v>35</v>
      </c>
      <c r="B32" s="13">
        <v>0.6597172034942913</v>
      </c>
      <c r="C32" s="13">
        <v>1.445920762383E-2</v>
      </c>
      <c r="D32" s="13">
        <v>9.3000000342727002E-3</v>
      </c>
      <c r="E32" s="13">
        <v>0.12754285335540769</v>
      </c>
      <c r="F32">
        <v>892</v>
      </c>
    </row>
    <row r="33" spans="1:6" x14ac:dyDescent="0.2">
      <c r="A33" t="s">
        <v>36</v>
      </c>
      <c r="B33" s="13">
        <v>0.92972166210403218</v>
      </c>
      <c r="C33" s="13">
        <v>0.76053223974538953</v>
      </c>
      <c r="D33" s="13">
        <v>0.71050000190734863</v>
      </c>
      <c r="E33" s="13">
        <v>0.90028053522109985</v>
      </c>
      <c r="F33">
        <v>892</v>
      </c>
    </row>
    <row r="34" spans="1:6" x14ac:dyDescent="0.2">
      <c r="A34" t="s">
        <v>37</v>
      </c>
      <c r="B34" s="13">
        <v>1.51148069653725</v>
      </c>
      <c r="C34" s="13">
        <v>2.5814610250243998E-3</v>
      </c>
      <c r="D34" s="13">
        <v>6.9999997504059999E-4</v>
      </c>
      <c r="E34" s="13">
        <v>2.87999995052814E-2</v>
      </c>
      <c r="F34">
        <v>892</v>
      </c>
    </row>
    <row r="35" spans="1:6" x14ac:dyDescent="0.2">
      <c r="A35" t="s">
        <v>38</v>
      </c>
      <c r="B35" s="13">
        <v>1.459809041293666</v>
      </c>
      <c r="C35" s="13">
        <v>5.1389117593830601E-2</v>
      </c>
      <c r="D35" s="13">
        <v>3.4699998795986203E-2</v>
      </c>
      <c r="E35" s="13">
        <v>0.20819999277591711</v>
      </c>
      <c r="F35">
        <v>892</v>
      </c>
    </row>
    <row r="36" spans="1:6" x14ac:dyDescent="0.2">
      <c r="A36" t="s">
        <v>39</v>
      </c>
      <c r="B36" s="13">
        <v>0.84941055105444552</v>
      </c>
      <c r="C36" s="13">
        <v>0.27706083717949698</v>
      </c>
      <c r="D36" s="13">
        <v>0.20730000734329221</v>
      </c>
      <c r="E36" s="13">
        <v>0.56859427690505981</v>
      </c>
      <c r="F36">
        <v>892</v>
      </c>
    </row>
    <row r="37" spans="1:6" x14ac:dyDescent="0.2">
      <c r="A37" t="s">
        <v>40</v>
      </c>
      <c r="B37" s="13">
        <v>1.1455986701319809</v>
      </c>
      <c r="C37" s="13">
        <v>0.28953221390866463</v>
      </c>
      <c r="D37" s="13">
        <v>0.22499999403953549</v>
      </c>
      <c r="E37" s="13">
        <v>0.57802104949951172</v>
      </c>
      <c r="F37">
        <v>892</v>
      </c>
    </row>
    <row r="38" spans="1:6" x14ac:dyDescent="0.2">
      <c r="A38" t="s">
        <v>41</v>
      </c>
      <c r="B38" s="13">
        <v>1.227044286766465</v>
      </c>
      <c r="C38" s="13">
        <v>0.17089992751728789</v>
      </c>
      <c r="D38" s="13">
        <v>0.1119000017642975</v>
      </c>
      <c r="E38" s="13">
        <v>0.36480000615119929</v>
      </c>
      <c r="F38">
        <v>892</v>
      </c>
    </row>
    <row r="39" spans="1:6" x14ac:dyDescent="0.2">
      <c r="A39" t="s">
        <v>42</v>
      </c>
      <c r="B39" s="13">
        <v>0.85576847679731505</v>
      </c>
      <c r="C39" s="13">
        <v>0.29821129821192799</v>
      </c>
      <c r="D39" s="13">
        <v>0.22879999876022339</v>
      </c>
      <c r="E39" s="13">
        <v>0.57802104949951172</v>
      </c>
      <c r="F39">
        <v>891</v>
      </c>
    </row>
    <row r="40" spans="1:6" x14ac:dyDescent="0.2">
      <c r="A40" t="s">
        <v>43</v>
      </c>
      <c r="B40" s="13">
        <v>0.92519625794585525</v>
      </c>
      <c r="C40" s="13">
        <v>0.69302995167049553</v>
      </c>
      <c r="D40" s="13">
        <v>0.66180002689361572</v>
      </c>
      <c r="E40" s="13">
        <v>0.89560002088546753</v>
      </c>
      <c r="F40">
        <v>891</v>
      </c>
    </row>
    <row r="41" spans="1:6" x14ac:dyDescent="0.2">
      <c r="A41" t="s">
        <v>44</v>
      </c>
      <c r="B41" s="13">
        <v>1.0872894182984949</v>
      </c>
      <c r="C41" s="13">
        <v>0.62606446748939515</v>
      </c>
      <c r="D41" s="13">
        <v>0.60949999094009399</v>
      </c>
      <c r="E41" s="13">
        <v>0.87331342697143555</v>
      </c>
      <c r="F41">
        <v>891</v>
      </c>
    </row>
    <row r="42" spans="1:6" x14ac:dyDescent="0.2">
      <c r="A42" t="s">
        <v>45</v>
      </c>
      <c r="B42" s="13">
        <v>1.2128623663036631</v>
      </c>
      <c r="C42" s="13">
        <v>7.6351963953591298E-2</v>
      </c>
      <c r="D42" s="13">
        <v>4.4900000095367397E-2</v>
      </c>
      <c r="E42" s="13">
        <v>0.239466667175293</v>
      </c>
      <c r="F42">
        <v>891</v>
      </c>
    </row>
    <row r="43" spans="1:6" x14ac:dyDescent="0.2">
      <c r="A43" t="s">
        <v>46</v>
      </c>
      <c r="B43" s="13">
        <v>1.23933953575539</v>
      </c>
      <c r="C43" s="13">
        <v>4.6352119499996097E-2</v>
      </c>
      <c r="D43" s="13">
        <v>2.4399999529123299E-2</v>
      </c>
      <c r="E43" s="13">
        <v>0.18034285306930539</v>
      </c>
      <c r="F43">
        <v>892</v>
      </c>
    </row>
    <row r="44" spans="1:6" x14ac:dyDescent="0.2">
      <c r="A44" t="s">
        <v>47</v>
      </c>
      <c r="B44" s="13">
        <v>0.89835796442174765</v>
      </c>
      <c r="C44" s="13">
        <v>0.33016577378748241</v>
      </c>
      <c r="D44" s="13">
        <v>0.27540001273155212</v>
      </c>
      <c r="E44" s="13">
        <v>0.62003481388092041</v>
      </c>
      <c r="F44">
        <v>891</v>
      </c>
    </row>
    <row r="45" spans="1:6" x14ac:dyDescent="0.2">
      <c r="A45" t="s">
        <v>48</v>
      </c>
      <c r="B45" s="13">
        <v>0.84351623122556008</v>
      </c>
      <c r="C45" s="13">
        <v>0.34757727625253781</v>
      </c>
      <c r="D45" s="13">
        <v>0.29600000381469732</v>
      </c>
      <c r="E45" s="13">
        <v>0.62003481388092041</v>
      </c>
      <c r="F45">
        <v>891</v>
      </c>
    </row>
    <row r="46" spans="1:6" x14ac:dyDescent="0.2">
      <c r="A46" t="s">
        <v>49</v>
      </c>
      <c r="B46" s="13">
        <v>0.89214532496726273</v>
      </c>
      <c r="C46" s="13">
        <v>0.52229930311963524</v>
      </c>
      <c r="D46" s="13">
        <v>0.46959999203681951</v>
      </c>
      <c r="E46" s="13">
        <v>0.76831477880477905</v>
      </c>
      <c r="F46">
        <v>891</v>
      </c>
    </row>
    <row r="47" spans="1:6" x14ac:dyDescent="0.2">
      <c r="A47" t="s">
        <v>50</v>
      </c>
      <c r="B47" s="13">
        <v>0.77868510511574995</v>
      </c>
      <c r="C47" s="13">
        <v>0.1345810222384376</v>
      </c>
      <c r="D47" s="13">
        <v>9.0300001204013797E-2</v>
      </c>
      <c r="E47" s="13">
        <v>0.33341538906097412</v>
      </c>
      <c r="F47">
        <v>891</v>
      </c>
    </row>
    <row r="48" spans="1:6" x14ac:dyDescent="0.2">
      <c r="A48" t="s">
        <v>51</v>
      </c>
      <c r="B48" s="13">
        <v>0.8697107180652649</v>
      </c>
      <c r="C48" s="13">
        <v>0.33349278422728962</v>
      </c>
      <c r="D48" s="13">
        <v>0.2971000075340271</v>
      </c>
      <c r="E48" s="13">
        <v>0.62003481388092041</v>
      </c>
      <c r="F48">
        <v>891</v>
      </c>
    </row>
    <row r="49" spans="1:6" x14ac:dyDescent="0.2">
      <c r="A49" t="s">
        <v>52</v>
      </c>
      <c r="B49" s="13">
        <v>1.1984443922277199</v>
      </c>
      <c r="C49" s="13">
        <v>0.16573107195833611</v>
      </c>
      <c r="D49" s="13">
        <v>0.135000005364418</v>
      </c>
      <c r="E49" s="13">
        <v>0.41806453466415411</v>
      </c>
      <c r="F49">
        <v>887</v>
      </c>
    </row>
    <row r="50" spans="1:6" x14ac:dyDescent="0.2">
      <c r="A50" t="s">
        <v>53</v>
      </c>
      <c r="B50" s="13">
        <v>0.9110561647456068</v>
      </c>
      <c r="C50" s="13">
        <v>0.34764796661569969</v>
      </c>
      <c r="D50" s="13">
        <v>0.29190000891685491</v>
      </c>
      <c r="E50" s="13">
        <v>0.62003481388092041</v>
      </c>
      <c r="F50">
        <v>892</v>
      </c>
    </row>
    <row r="51" spans="1:6" x14ac:dyDescent="0.2">
      <c r="A51" t="s">
        <v>54</v>
      </c>
      <c r="B51" s="13">
        <v>1.072707135139169</v>
      </c>
      <c r="C51" s="13">
        <v>0.48250351084830628</v>
      </c>
      <c r="D51" s="13">
        <v>0.43970000743865972</v>
      </c>
      <c r="E51" s="13">
        <v>0.75377142429351807</v>
      </c>
      <c r="F51">
        <v>892</v>
      </c>
    </row>
    <row r="52" spans="1:6" x14ac:dyDescent="0.2">
      <c r="A52" t="s">
        <v>55</v>
      </c>
      <c r="B52" s="13">
        <v>1.0978897888862471</v>
      </c>
      <c r="C52" s="13">
        <v>0.39882920074076739</v>
      </c>
      <c r="D52" s="13">
        <v>0.35339999198913569</v>
      </c>
      <c r="E52" s="13">
        <v>0.64700376987457275</v>
      </c>
      <c r="F52">
        <v>892</v>
      </c>
    </row>
    <row r="53" spans="1:6" x14ac:dyDescent="0.2">
      <c r="A53" t="s">
        <v>56</v>
      </c>
      <c r="B53" s="13">
        <v>0.97389005334272138</v>
      </c>
      <c r="C53" s="13">
        <v>0.79125001786196902</v>
      </c>
      <c r="D53" s="13">
        <v>0.76330000162124634</v>
      </c>
      <c r="E53" s="13">
        <v>0.90465188026428223</v>
      </c>
      <c r="F53">
        <v>892</v>
      </c>
    </row>
    <row r="54" spans="1:6" x14ac:dyDescent="0.2">
      <c r="A54" t="s">
        <v>57</v>
      </c>
      <c r="B54" s="13">
        <v>0.77987740666788385</v>
      </c>
      <c r="C54" s="13">
        <v>0.27014424258334019</v>
      </c>
      <c r="D54" s="13">
        <v>0.19740000367164609</v>
      </c>
      <c r="E54" s="13">
        <v>0.56859427690505981</v>
      </c>
      <c r="F54">
        <v>892</v>
      </c>
    </row>
    <row r="55" spans="1:6" x14ac:dyDescent="0.2">
      <c r="A55" t="s">
        <v>58</v>
      </c>
      <c r="B55" s="13">
        <v>1.0387288245572439</v>
      </c>
      <c r="C55" s="13">
        <v>0.6970713220235546</v>
      </c>
      <c r="D55" s="13">
        <v>0.67170000076293945</v>
      </c>
      <c r="E55" s="13">
        <v>0.89560002088546753</v>
      </c>
      <c r="F55">
        <v>892</v>
      </c>
    </row>
    <row r="56" spans="1:6" x14ac:dyDescent="0.2">
      <c r="A56" t="s">
        <v>59</v>
      </c>
      <c r="B56" s="13">
        <v>0.93076498692796117</v>
      </c>
      <c r="C56" s="13">
        <v>0.5084031454650606</v>
      </c>
      <c r="D56" s="13">
        <v>0.47130000591278082</v>
      </c>
      <c r="E56" s="13">
        <v>0.76831477880477905</v>
      </c>
      <c r="F56">
        <v>892</v>
      </c>
    </row>
    <row r="57" spans="1:6" x14ac:dyDescent="0.2">
      <c r="A57" t="s">
        <v>60</v>
      </c>
      <c r="B57" s="13">
        <v>0.72556736797850307</v>
      </c>
      <c r="C57" s="13">
        <v>5.8020516037616598E-2</v>
      </c>
      <c r="D57" s="13">
        <v>2.4800000712275502E-2</v>
      </c>
      <c r="E57" s="13">
        <v>0.18034285306930539</v>
      </c>
      <c r="F57">
        <v>892</v>
      </c>
    </row>
    <row r="58" spans="1:6" x14ac:dyDescent="0.2">
      <c r="A58" t="s">
        <v>61</v>
      </c>
      <c r="B58" s="13">
        <v>1.03354134402588</v>
      </c>
      <c r="C58" s="13">
        <v>0.82108428468341765</v>
      </c>
      <c r="D58" s="13">
        <v>0.81099998950958252</v>
      </c>
      <c r="E58" s="13">
        <v>0.90976744890213013</v>
      </c>
      <c r="F58">
        <v>892</v>
      </c>
    </row>
    <row r="59" spans="1:6" x14ac:dyDescent="0.2">
      <c r="A59" t="s">
        <v>62</v>
      </c>
      <c r="B59" s="13">
        <v>1.039102587566022</v>
      </c>
      <c r="C59" s="13">
        <v>0.69620571147805976</v>
      </c>
      <c r="D59" s="13">
        <v>0.66649997234344482</v>
      </c>
      <c r="E59" s="13">
        <v>0.89560002088546753</v>
      </c>
      <c r="F59">
        <v>892</v>
      </c>
    </row>
    <row r="60" spans="1:6" x14ac:dyDescent="0.2">
      <c r="A60" t="s">
        <v>63</v>
      </c>
      <c r="B60" s="13">
        <v>0.87551675453762867</v>
      </c>
      <c r="C60" s="13">
        <v>0.62574227190226361</v>
      </c>
      <c r="D60" s="13">
        <v>0.56440001726150513</v>
      </c>
      <c r="E60" s="13">
        <v>0.83416616916656494</v>
      </c>
      <c r="F60">
        <v>892</v>
      </c>
    </row>
    <row r="61" spans="1:6" x14ac:dyDescent="0.2">
      <c r="A61" t="s">
        <v>64</v>
      </c>
      <c r="B61" s="13">
        <v>1.330956239940642</v>
      </c>
      <c r="C61" s="13">
        <v>0.12623565948382001</v>
      </c>
      <c r="D61" s="13">
        <v>7.4600003659725203E-2</v>
      </c>
      <c r="E61" s="13">
        <v>0.32552728056907648</v>
      </c>
      <c r="F61">
        <v>892</v>
      </c>
    </row>
    <row r="62" spans="1:6" x14ac:dyDescent="0.2">
      <c r="A62" t="s">
        <v>65</v>
      </c>
      <c r="B62" s="13">
        <v>0.94397807566549241</v>
      </c>
      <c r="C62" s="13">
        <v>0.74453835589211825</v>
      </c>
      <c r="D62" s="13">
        <v>0.72210001945495605</v>
      </c>
      <c r="E62" s="13">
        <v>0.90028053522109985</v>
      </c>
      <c r="F62">
        <v>892</v>
      </c>
    </row>
    <row r="63" spans="1:6" x14ac:dyDescent="0.2">
      <c r="A63" t="s">
        <v>66</v>
      </c>
      <c r="B63" s="13">
        <v>0.86242425373841014</v>
      </c>
      <c r="C63" s="13">
        <v>0.34915518005693902</v>
      </c>
      <c r="D63" s="13">
        <v>0.31060001254081732</v>
      </c>
      <c r="E63" s="13">
        <v>0.63441705703735352</v>
      </c>
      <c r="F63">
        <v>892</v>
      </c>
    </row>
    <row r="64" spans="1:6" x14ac:dyDescent="0.2">
      <c r="A64" t="s">
        <v>67</v>
      </c>
      <c r="B64" s="13">
        <v>1.181591182550197</v>
      </c>
      <c r="C64" s="13">
        <v>0.51590784300023784</v>
      </c>
      <c r="D64" s="13">
        <v>0.47429999709129328</v>
      </c>
      <c r="E64" s="13">
        <v>0.76831477880477905</v>
      </c>
      <c r="F64">
        <v>892</v>
      </c>
    </row>
    <row r="65" spans="1:6" x14ac:dyDescent="0.2">
      <c r="A65" t="s">
        <v>68</v>
      </c>
      <c r="B65" s="13">
        <v>1.001610038858092</v>
      </c>
      <c r="C65" s="13">
        <v>0.99024734770380429</v>
      </c>
      <c r="D65" s="13">
        <v>0.9878000020980835</v>
      </c>
      <c r="E65" s="13">
        <v>0.99919998645782471</v>
      </c>
      <c r="F65">
        <v>890</v>
      </c>
    </row>
    <row r="66" spans="1:6" x14ac:dyDescent="0.2">
      <c r="A66" t="s">
        <v>69</v>
      </c>
      <c r="B66" s="13">
        <v>1.0211110357703741</v>
      </c>
      <c r="C66" s="13">
        <v>0.83270162392854719</v>
      </c>
      <c r="D66" s="13">
        <v>0.81499999761581421</v>
      </c>
      <c r="E66" s="13">
        <v>0.90976744890213013</v>
      </c>
      <c r="F66">
        <v>890</v>
      </c>
    </row>
    <row r="67" spans="1:6" x14ac:dyDescent="0.2">
      <c r="A67" t="s">
        <v>70</v>
      </c>
      <c r="B67" s="13">
        <v>0.99656837919263741</v>
      </c>
      <c r="C67" s="13">
        <v>0.98625931841029524</v>
      </c>
      <c r="D67" s="13">
        <v>0.98409998416900635</v>
      </c>
      <c r="E67" s="13">
        <v>0.99919998645782471</v>
      </c>
      <c r="F67">
        <v>890</v>
      </c>
    </row>
    <row r="68" spans="1:6" x14ac:dyDescent="0.2">
      <c r="A68" t="s">
        <v>71</v>
      </c>
      <c r="B68" s="13">
        <v>0.74904918200519199</v>
      </c>
      <c r="C68" s="13">
        <v>3.2191386840556398E-2</v>
      </c>
      <c r="D68" s="13">
        <v>2.0099999383091899E-2</v>
      </c>
      <c r="E68" s="13">
        <v>0.18034285306930539</v>
      </c>
      <c r="F68">
        <v>890</v>
      </c>
    </row>
    <row r="69" spans="1:6" x14ac:dyDescent="0.2">
      <c r="A69" t="s">
        <v>72</v>
      </c>
      <c r="B69" s="13">
        <v>1.030271486247146</v>
      </c>
      <c r="C69" s="13">
        <v>0.82410889439653179</v>
      </c>
      <c r="D69" s="13">
        <v>0.80669999122619629</v>
      </c>
      <c r="E69" s="13">
        <v>0.90976744890213013</v>
      </c>
      <c r="F69">
        <v>892</v>
      </c>
    </row>
    <row r="70" spans="1:6" x14ac:dyDescent="0.2">
      <c r="A70" t="s">
        <v>73</v>
      </c>
      <c r="B70" s="13">
        <v>0.99649261978769565</v>
      </c>
      <c r="C70" s="13">
        <v>0.98336705788658196</v>
      </c>
      <c r="D70" s="13">
        <v>0.97920000553131104</v>
      </c>
      <c r="E70" s="13">
        <v>0.99919998645782471</v>
      </c>
      <c r="F70">
        <v>891</v>
      </c>
    </row>
    <row r="71" spans="1:6" x14ac:dyDescent="0.2">
      <c r="A71" t="s">
        <v>74</v>
      </c>
      <c r="B71" s="13">
        <v>1.468231157303056</v>
      </c>
      <c r="C71" s="13">
        <v>3.8298852781956001E-3</v>
      </c>
      <c r="D71" s="13">
        <v>8.9999998454000005E-4</v>
      </c>
      <c r="E71" s="13">
        <v>2.87999995052814E-2</v>
      </c>
      <c r="F71">
        <v>891</v>
      </c>
    </row>
    <row r="72" spans="1:6" x14ac:dyDescent="0.2">
      <c r="A72" t="s">
        <v>75</v>
      </c>
      <c r="B72" s="13">
        <v>0.99979025048364756</v>
      </c>
      <c r="C72" s="13">
        <v>0.99890617301027018</v>
      </c>
      <c r="D72" s="13">
        <v>0.99919998645782471</v>
      </c>
      <c r="E72" s="13">
        <v>0.99919998645782471</v>
      </c>
      <c r="F72">
        <v>886</v>
      </c>
    </row>
    <row r="73" spans="1:6" x14ac:dyDescent="0.2">
      <c r="A73" t="s">
        <v>76</v>
      </c>
      <c r="B73" s="13">
        <v>1.068372454291272</v>
      </c>
      <c r="C73" s="13">
        <v>0.55660521787578632</v>
      </c>
      <c r="D73" s="13">
        <v>0.50700002908706665</v>
      </c>
      <c r="E73" s="13">
        <v>0.78503233194351196</v>
      </c>
      <c r="F73">
        <v>886</v>
      </c>
    </row>
    <row r="74" spans="1:6" x14ac:dyDescent="0.2">
      <c r="A74" t="s">
        <v>77</v>
      </c>
      <c r="B74" s="13">
        <v>1.017328476535531</v>
      </c>
      <c r="C74" s="13">
        <v>0.91026067988013126</v>
      </c>
      <c r="D74" s="13">
        <v>0.89649999141693115</v>
      </c>
      <c r="E74" s="13">
        <v>0.9670112133026123</v>
      </c>
      <c r="F74">
        <v>892</v>
      </c>
    </row>
    <row r="75" spans="1:6" x14ac:dyDescent="0.2">
      <c r="A75" t="s">
        <v>78</v>
      </c>
      <c r="B75" s="13">
        <v>1.108575170082329</v>
      </c>
      <c r="C75" s="13">
        <v>0.39467437766796543</v>
      </c>
      <c r="D75" s="13">
        <v>0.33430001139640808</v>
      </c>
      <c r="E75" s="13">
        <v>0.64700376987457275</v>
      </c>
      <c r="F75">
        <v>892</v>
      </c>
    </row>
    <row r="76" spans="1:6" x14ac:dyDescent="0.2">
      <c r="A76" t="s">
        <v>79</v>
      </c>
      <c r="B76" s="13">
        <v>1.0535063076873541</v>
      </c>
      <c r="C76" s="13">
        <v>0.68206378627775754</v>
      </c>
      <c r="D76" s="13">
        <v>0.63539999723434448</v>
      </c>
      <c r="E76" s="13">
        <v>0.88403475284576416</v>
      </c>
      <c r="F76">
        <v>892</v>
      </c>
    </row>
    <row r="77" spans="1:6" x14ac:dyDescent="0.2">
      <c r="A77" t="s">
        <v>80</v>
      </c>
      <c r="B77" s="13">
        <v>1.101797356991324</v>
      </c>
      <c r="C77" s="13">
        <v>0.72296439907681109</v>
      </c>
      <c r="D77" s="13">
        <v>0.69290000200271606</v>
      </c>
      <c r="E77" s="13">
        <v>0.90028053522109985</v>
      </c>
      <c r="F77">
        <v>892</v>
      </c>
    </row>
    <row r="78" spans="1:6" x14ac:dyDescent="0.2">
      <c r="A78" t="s">
        <v>81</v>
      </c>
      <c r="B78" s="13">
        <v>1.2416926568386559</v>
      </c>
      <c r="C78" s="13">
        <v>0.1220527611954032</v>
      </c>
      <c r="D78" s="13">
        <v>8.9800000190734905E-2</v>
      </c>
      <c r="E78" s="13">
        <v>0.33341538906097412</v>
      </c>
      <c r="F78">
        <v>892</v>
      </c>
    </row>
    <row r="79" spans="1:6" x14ac:dyDescent="0.2">
      <c r="A79" t="s">
        <v>82</v>
      </c>
      <c r="B79" s="13">
        <v>1.334221708769499</v>
      </c>
      <c r="C79" s="13">
        <v>4.8527327041096101E-2</v>
      </c>
      <c r="D79" s="13">
        <v>2.1600000560283699E-2</v>
      </c>
      <c r="E79" s="13">
        <v>0.18034285306930539</v>
      </c>
      <c r="F79">
        <v>892</v>
      </c>
    </row>
    <row r="80" spans="1:6" x14ac:dyDescent="0.2">
      <c r="A80" t="s">
        <v>83</v>
      </c>
      <c r="B80" s="13">
        <v>0.89898000808212708</v>
      </c>
      <c r="C80" s="13">
        <v>0.28655616736742467</v>
      </c>
      <c r="D80" s="13">
        <v>0.22859999537467959</v>
      </c>
      <c r="E80" s="13">
        <v>0.57802104949951172</v>
      </c>
      <c r="F80">
        <v>892</v>
      </c>
    </row>
    <row r="81" spans="1:6" x14ac:dyDescent="0.2">
      <c r="A81" t="s">
        <v>84</v>
      </c>
      <c r="B81" s="13">
        <v>1.055599176234465</v>
      </c>
      <c r="C81" s="13">
        <v>0.59073818422024371</v>
      </c>
      <c r="D81" s="13">
        <v>0.54720002412796021</v>
      </c>
      <c r="E81" s="13">
        <v>0.8338286280632019</v>
      </c>
      <c r="F81">
        <v>892</v>
      </c>
    </row>
    <row r="82" spans="1:6" x14ac:dyDescent="0.2">
      <c r="A82" t="s">
        <v>85</v>
      </c>
      <c r="B82" s="13">
        <v>0.77259801277864038</v>
      </c>
      <c r="C82" s="13">
        <v>0.30559082035145291</v>
      </c>
      <c r="D82" s="13">
        <v>0.27610000967979431</v>
      </c>
      <c r="E82" s="13">
        <v>0.62003481388092041</v>
      </c>
      <c r="F82">
        <v>892</v>
      </c>
    </row>
    <row r="83" spans="1:6" x14ac:dyDescent="0.2">
      <c r="A83" t="s">
        <v>86</v>
      </c>
      <c r="B83" s="13">
        <v>0.97297464464847894</v>
      </c>
      <c r="C83" s="13">
        <v>0.84071133616956073</v>
      </c>
      <c r="D83" s="13">
        <v>0.82489997148513794</v>
      </c>
      <c r="E83" s="13">
        <v>0.91023445129394531</v>
      </c>
      <c r="F83">
        <v>892</v>
      </c>
    </row>
    <row r="84" spans="1:6" x14ac:dyDescent="0.2">
      <c r="A84" t="s">
        <v>87</v>
      </c>
      <c r="B84" s="13">
        <v>0.7281829619869552</v>
      </c>
      <c r="C84" s="13">
        <v>3.5579030230872499E-2</v>
      </c>
      <c r="D84" s="13">
        <v>2.11999993771315E-2</v>
      </c>
      <c r="E84" s="13">
        <v>0.18034285306930539</v>
      </c>
      <c r="F84">
        <v>892</v>
      </c>
    </row>
    <row r="85" spans="1:6" x14ac:dyDescent="0.2">
      <c r="A85" t="s">
        <v>88</v>
      </c>
      <c r="B85" s="13">
        <v>0.79263843174969451</v>
      </c>
      <c r="C85" s="13">
        <v>0.13084464895005449</v>
      </c>
      <c r="D85" s="13">
        <v>8.2699999213218703E-2</v>
      </c>
      <c r="E85" s="13">
        <v>0.33341538906097412</v>
      </c>
      <c r="F85">
        <v>892</v>
      </c>
    </row>
    <row r="86" spans="1:6" x14ac:dyDescent="0.2">
      <c r="A86" t="s">
        <v>89</v>
      </c>
      <c r="B86" s="13">
        <v>1.0348004308914009</v>
      </c>
      <c r="C86" s="13">
        <v>0.82303435488154242</v>
      </c>
      <c r="D86" s="13">
        <v>0.80729997158050537</v>
      </c>
      <c r="E86" s="13">
        <v>0.90976744890213013</v>
      </c>
      <c r="F86">
        <v>892</v>
      </c>
    </row>
    <row r="87" spans="1:6" x14ac:dyDescent="0.2">
      <c r="A87" t="s">
        <v>90</v>
      </c>
      <c r="B87" s="13">
        <v>1.392467222795331</v>
      </c>
      <c r="C87" s="13">
        <v>2.85575846105036E-2</v>
      </c>
      <c r="D87" s="13">
        <v>1.1400000192225E-2</v>
      </c>
      <c r="E87" s="13">
        <v>0.13680000603199011</v>
      </c>
      <c r="F87">
        <v>892</v>
      </c>
    </row>
    <row r="88" spans="1:6" x14ac:dyDescent="0.2">
      <c r="A88" t="s">
        <v>91</v>
      </c>
      <c r="B88" s="13">
        <v>0.81788519238281121</v>
      </c>
      <c r="C88" s="13">
        <v>0.16120732070145899</v>
      </c>
      <c r="D88" s="13">
        <v>0.1119000017642975</v>
      </c>
      <c r="E88" s="13">
        <v>0.36480000615119929</v>
      </c>
      <c r="F88">
        <v>892</v>
      </c>
    </row>
    <row r="89" spans="1:6" x14ac:dyDescent="0.2">
      <c r="A89" t="s">
        <v>92</v>
      </c>
      <c r="B89" s="13">
        <v>1.358692110696937</v>
      </c>
      <c r="C89" s="13">
        <v>8.0684857272597596E-2</v>
      </c>
      <c r="D89" s="13">
        <v>5.6299999356269802E-2</v>
      </c>
      <c r="E89" s="13">
        <v>0.28446316719055181</v>
      </c>
      <c r="F89">
        <v>892</v>
      </c>
    </row>
    <row r="90" spans="1:6" x14ac:dyDescent="0.2">
      <c r="A90" t="s">
        <v>93</v>
      </c>
      <c r="B90" s="13">
        <v>1.2721606368292919</v>
      </c>
      <c r="C90" s="13">
        <v>0.33743550523956628</v>
      </c>
      <c r="D90" s="13">
        <v>0.23649999499320981</v>
      </c>
      <c r="E90" s="13">
        <v>0.58215385675430298</v>
      </c>
      <c r="F90">
        <v>892</v>
      </c>
    </row>
    <row r="91" spans="1:6" x14ac:dyDescent="0.2">
      <c r="A91" t="s">
        <v>94</v>
      </c>
      <c r="B91" s="13">
        <v>0.58456251353786737</v>
      </c>
      <c r="C91" s="13">
        <v>1.2904310856980499E-2</v>
      </c>
      <c r="D91" s="13">
        <v>6.0999998822807997E-3</v>
      </c>
      <c r="E91" s="13">
        <v>9.7599998116493197E-2</v>
      </c>
      <c r="F91">
        <v>892</v>
      </c>
    </row>
    <row r="92" spans="1:6" x14ac:dyDescent="0.2">
      <c r="A92" t="s">
        <v>95</v>
      </c>
      <c r="B92" s="13">
        <v>1.2152933461348969</v>
      </c>
      <c r="C92" s="13">
        <v>8.6892550164363203E-2</v>
      </c>
      <c r="D92" s="13">
        <v>4.47000004351139E-2</v>
      </c>
      <c r="E92" s="13">
        <v>0.239466667175293</v>
      </c>
      <c r="F92">
        <v>892</v>
      </c>
    </row>
    <row r="93" spans="1:6" x14ac:dyDescent="0.2">
      <c r="A93" t="s">
        <v>96</v>
      </c>
      <c r="B93" s="13">
        <v>0.89282994814184635</v>
      </c>
      <c r="C93" s="13">
        <v>0.43545529045507392</v>
      </c>
      <c r="D93" s="13">
        <v>0.35719999670982361</v>
      </c>
      <c r="E93" s="13">
        <v>0.64700376987457275</v>
      </c>
      <c r="F93">
        <v>892</v>
      </c>
    </row>
    <row r="94" spans="1:6" x14ac:dyDescent="0.2">
      <c r="A94" t="s">
        <v>97</v>
      </c>
      <c r="B94" s="13">
        <v>0.8515075900447302</v>
      </c>
      <c r="C94" s="13">
        <v>0.33430098762734389</v>
      </c>
      <c r="D94" s="13">
        <v>0.29229998588562012</v>
      </c>
      <c r="E94" s="13">
        <v>0.62003481388092041</v>
      </c>
      <c r="F94">
        <v>892</v>
      </c>
    </row>
    <row r="95" spans="1:6" x14ac:dyDescent="0.2">
      <c r="A95" t="s">
        <v>98</v>
      </c>
      <c r="B95" s="13">
        <v>0.99654707410675747</v>
      </c>
      <c r="C95" s="13">
        <v>0.98341535626207122</v>
      </c>
      <c r="D95" s="13">
        <v>0.98040002584457397</v>
      </c>
      <c r="E95" s="13">
        <v>0.99919998645782471</v>
      </c>
      <c r="F95">
        <v>892</v>
      </c>
    </row>
    <row r="96" spans="1:6" x14ac:dyDescent="0.2">
      <c r="A96" t="s">
        <v>99</v>
      </c>
      <c r="B96" s="13">
        <v>0.89125944607968399</v>
      </c>
      <c r="C96" s="13">
        <v>0.31481902359605052</v>
      </c>
      <c r="D96" s="13">
        <v>0.25119999051094061</v>
      </c>
      <c r="E96" s="13">
        <v>0.60288000106811523</v>
      </c>
      <c r="F96">
        <v>892</v>
      </c>
    </row>
    <row r="97" spans="1:6" x14ac:dyDescent="0.2">
      <c r="A97" t="s">
        <v>100</v>
      </c>
      <c r="B97" s="13">
        <v>1.4591110994332139</v>
      </c>
      <c r="C97" s="13">
        <v>4.4573516768844398E-2</v>
      </c>
      <c r="D97" s="13">
        <v>2.8599999845027899E-2</v>
      </c>
      <c r="E97" s="13">
        <v>0.18303999304771421</v>
      </c>
      <c r="F97">
        <v>892</v>
      </c>
    </row>
    <row r="98" spans="1:6" x14ac:dyDescent="0.2">
      <c r="A98" t="s">
        <v>101</v>
      </c>
      <c r="B98" s="13">
        <v>0.98497420901909782</v>
      </c>
      <c r="C98" s="13">
        <v>0.89148688346858651</v>
      </c>
      <c r="D98" s="13">
        <v>0.88129997253417969</v>
      </c>
      <c r="E98" s="13">
        <v>0.96141815185546875</v>
      </c>
      <c r="F98">
        <v>892</v>
      </c>
    </row>
  </sheetData>
  <conditionalFormatting sqref="C1:E1048576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99"/>
  <sheetViews>
    <sheetView workbookViewId="0">
      <pane ySplit="2" topLeftCell="A3" activePane="bottomLeft" state="frozen"/>
      <selection pane="bottomLeft" activeCell="E101" sqref="E101"/>
    </sheetView>
  </sheetViews>
  <sheetFormatPr baseColWidth="10" defaultColWidth="8.83203125" defaultRowHeight="15" x14ac:dyDescent="0.2"/>
  <cols>
    <col min="1" max="1" width="11.83203125" customWidth="1"/>
    <col min="2" max="2" width="11.5" style="13" customWidth="1"/>
    <col min="3" max="5" width="9.83203125" style="13" customWidth="1"/>
    <col min="6" max="6" width="9.83203125" customWidth="1"/>
  </cols>
  <sheetData>
    <row r="1" spans="1:6" x14ac:dyDescent="0.2">
      <c r="A1" s="8" t="s">
        <v>105</v>
      </c>
      <c r="B1" s="9"/>
      <c r="C1" s="9"/>
      <c r="D1" s="9"/>
      <c r="E1" s="9"/>
      <c r="F1" s="8"/>
    </row>
    <row r="2" spans="1:6" s="12" customFormat="1" ht="48" x14ac:dyDescent="0.2">
      <c r="A2" s="10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0" t="s">
        <v>5</v>
      </c>
    </row>
    <row r="3" spans="1:6" x14ac:dyDescent="0.2">
      <c r="A3" t="s">
        <v>6</v>
      </c>
      <c r="B3" s="13">
        <v>0.55687387498498975</v>
      </c>
      <c r="C3" s="13">
        <v>0.16934401794473861</v>
      </c>
      <c r="D3" s="13">
        <v>9.3800000846385997E-2</v>
      </c>
      <c r="E3" s="13">
        <v>0.34594285488128662</v>
      </c>
      <c r="F3">
        <v>277</v>
      </c>
    </row>
    <row r="4" spans="1:6" x14ac:dyDescent="0.2">
      <c r="A4" t="s">
        <v>7</v>
      </c>
      <c r="B4" s="13">
        <v>0.92946657230525676</v>
      </c>
      <c r="C4" s="13">
        <v>0.74997156836132484</v>
      </c>
      <c r="D4" s="13">
        <v>0.73299998044967651</v>
      </c>
      <c r="E4" s="13">
        <v>0.87360000610351562</v>
      </c>
      <c r="F4">
        <v>277</v>
      </c>
    </row>
    <row r="5" spans="1:6" x14ac:dyDescent="0.2">
      <c r="A5" t="s">
        <v>8</v>
      </c>
      <c r="B5" s="13">
        <v>1.84657189584687</v>
      </c>
      <c r="C5" s="13">
        <v>8.9113653188339095E-2</v>
      </c>
      <c r="D5" s="13">
        <v>5.33999986946583E-2</v>
      </c>
      <c r="E5" s="13">
        <v>0.32414117455482477</v>
      </c>
      <c r="F5">
        <v>277</v>
      </c>
    </row>
    <row r="6" spans="1:6" x14ac:dyDescent="0.2">
      <c r="A6" t="s">
        <v>9</v>
      </c>
      <c r="B6" s="13">
        <v>0.95387563723777014</v>
      </c>
      <c r="C6" s="13">
        <v>0.91449621033191242</v>
      </c>
      <c r="D6" s="13">
        <v>0.90160000324249268</v>
      </c>
      <c r="E6" s="13">
        <v>0.9516521692276001</v>
      </c>
      <c r="F6">
        <v>277</v>
      </c>
    </row>
    <row r="7" spans="1:6" x14ac:dyDescent="0.2">
      <c r="A7" t="s">
        <v>10</v>
      </c>
      <c r="B7" s="13">
        <v>0.70662523604665706</v>
      </c>
      <c r="C7" s="13">
        <v>0.36341537980185368</v>
      </c>
      <c r="D7" s="13">
        <v>0.30579999089241028</v>
      </c>
      <c r="E7" s="13">
        <v>0.61159998178482056</v>
      </c>
      <c r="F7">
        <v>277</v>
      </c>
    </row>
    <row r="8" spans="1:6" x14ac:dyDescent="0.2">
      <c r="A8" t="s">
        <v>11</v>
      </c>
      <c r="B8" s="13">
        <v>0.62175056403586348</v>
      </c>
      <c r="C8" s="13">
        <v>9.2913626759658405E-2</v>
      </c>
      <c r="D8" s="13">
        <v>5.3700000047683702E-2</v>
      </c>
      <c r="E8" s="13">
        <v>0.32414117455482477</v>
      </c>
      <c r="F8">
        <v>277</v>
      </c>
    </row>
    <row r="9" spans="1:6" x14ac:dyDescent="0.2">
      <c r="A9" t="s">
        <v>12</v>
      </c>
      <c r="B9" s="13">
        <v>0.80148654161130262</v>
      </c>
      <c r="C9" s="13">
        <v>0.65670492862596319</v>
      </c>
      <c r="D9" s="13">
        <v>0.6021999716758728</v>
      </c>
      <c r="E9" s="13">
        <v>0.82032674551010132</v>
      </c>
      <c r="F9">
        <v>277</v>
      </c>
    </row>
    <row r="10" spans="1:6" x14ac:dyDescent="0.2">
      <c r="A10" t="s">
        <v>13</v>
      </c>
      <c r="B10" s="13">
        <v>0.52003082052249661</v>
      </c>
      <c r="C10" s="13">
        <v>4.7157069535011503E-2</v>
      </c>
      <c r="D10" s="13">
        <v>2.7200000360608101E-2</v>
      </c>
      <c r="E10" s="13">
        <v>0.32414117455482477</v>
      </c>
      <c r="F10">
        <v>277</v>
      </c>
    </row>
    <row r="11" spans="1:6" x14ac:dyDescent="0.2">
      <c r="A11" t="s">
        <v>14</v>
      </c>
      <c r="B11" s="13">
        <v>1.1303702199993351</v>
      </c>
      <c r="C11" s="13">
        <v>0.61138216365510512</v>
      </c>
      <c r="D11" s="13">
        <v>0.60670000314712524</v>
      </c>
      <c r="E11" s="13">
        <v>0.82032674551010132</v>
      </c>
      <c r="F11">
        <v>277</v>
      </c>
    </row>
    <row r="12" spans="1:6" x14ac:dyDescent="0.2">
      <c r="A12" t="s">
        <v>15</v>
      </c>
      <c r="B12" s="13">
        <v>0.82589971098156834</v>
      </c>
      <c r="C12" s="13">
        <v>0.46469303693508168</v>
      </c>
      <c r="D12" s="13">
        <v>0.45429998636245728</v>
      </c>
      <c r="E12" s="13">
        <v>0.74616777896881104</v>
      </c>
      <c r="F12">
        <v>277</v>
      </c>
    </row>
    <row r="13" spans="1:6" x14ac:dyDescent="0.2">
      <c r="A13" t="s">
        <v>16</v>
      </c>
      <c r="B13" s="13">
        <v>1.2316973509010729</v>
      </c>
      <c r="C13" s="13">
        <v>0.59985944359627874</v>
      </c>
      <c r="D13" s="13">
        <v>0.55549997091293335</v>
      </c>
      <c r="E13" s="13">
        <v>0.79594027996063232</v>
      </c>
      <c r="F13">
        <v>277</v>
      </c>
    </row>
    <row r="14" spans="1:6" x14ac:dyDescent="0.2">
      <c r="A14" t="s">
        <v>17</v>
      </c>
      <c r="B14" s="13">
        <v>1.535750389803205</v>
      </c>
      <c r="C14" s="13">
        <v>0.37706067362414858</v>
      </c>
      <c r="D14" s="13">
        <v>0.34139999747276312</v>
      </c>
      <c r="E14" s="13">
        <v>0.63027691841125488</v>
      </c>
      <c r="F14">
        <v>277</v>
      </c>
    </row>
    <row r="15" spans="1:6" x14ac:dyDescent="0.2">
      <c r="A15" t="s">
        <v>18</v>
      </c>
      <c r="B15" s="13">
        <v>1.8198510762763569</v>
      </c>
      <c r="C15" s="13">
        <v>9.9377962950648199E-2</v>
      </c>
      <c r="D15" s="13">
        <v>8.7399996817111997E-2</v>
      </c>
      <c r="E15" s="13">
        <v>0.34594285488128662</v>
      </c>
      <c r="F15">
        <v>277</v>
      </c>
    </row>
    <row r="16" spans="1:6" x14ac:dyDescent="0.2">
      <c r="A16" t="s">
        <v>19</v>
      </c>
      <c r="B16" s="13">
        <v>1.9541200157110461</v>
      </c>
      <c r="C16" s="13">
        <v>0.1089611592644818</v>
      </c>
      <c r="D16" s="13">
        <v>0.10050000250339509</v>
      </c>
      <c r="E16" s="13">
        <v>0.34594285488128662</v>
      </c>
      <c r="F16">
        <v>277</v>
      </c>
    </row>
    <row r="17" spans="1:6" x14ac:dyDescent="0.2">
      <c r="A17" t="s">
        <v>20</v>
      </c>
      <c r="B17" s="13">
        <v>1.740818163708661</v>
      </c>
      <c r="C17" s="13">
        <v>0.1010100656984341</v>
      </c>
      <c r="D17" s="13">
        <v>9.1200001537799794E-2</v>
      </c>
      <c r="E17" s="13">
        <v>0.34594285488128662</v>
      </c>
      <c r="F17">
        <v>277</v>
      </c>
    </row>
    <row r="18" spans="1:6" x14ac:dyDescent="0.2">
      <c r="A18" t="s">
        <v>21</v>
      </c>
      <c r="B18" s="13">
        <v>1.9435770346948711</v>
      </c>
      <c r="C18" s="13">
        <v>9.6735030791845797E-2</v>
      </c>
      <c r="D18" s="13">
        <v>9.22999978065491E-2</v>
      </c>
      <c r="E18" s="13">
        <v>0.34594285488128662</v>
      </c>
      <c r="F18">
        <v>277</v>
      </c>
    </row>
    <row r="19" spans="1:6" x14ac:dyDescent="0.2">
      <c r="A19" t="s">
        <v>22</v>
      </c>
      <c r="B19" s="13">
        <v>0.57066002780000136</v>
      </c>
      <c r="C19" s="13">
        <v>6.0440644481870399E-2</v>
      </c>
      <c r="D19" s="13">
        <v>2.9999999329447701E-2</v>
      </c>
      <c r="E19" s="13">
        <v>0.32414117455482477</v>
      </c>
      <c r="F19">
        <v>277</v>
      </c>
    </row>
    <row r="20" spans="1:6" x14ac:dyDescent="0.2">
      <c r="A20" t="s">
        <v>23</v>
      </c>
      <c r="B20" s="13">
        <v>0.8203008151393375</v>
      </c>
      <c r="C20" s="13">
        <v>0.52461736173972162</v>
      </c>
      <c r="D20" s="13">
        <v>0.47189998626708979</v>
      </c>
      <c r="E20" s="13">
        <v>0.74616777896881104</v>
      </c>
      <c r="F20">
        <v>276</v>
      </c>
    </row>
    <row r="21" spans="1:6" x14ac:dyDescent="0.2">
      <c r="A21" t="s">
        <v>24</v>
      </c>
      <c r="B21" s="13">
        <v>0.77737706534274997</v>
      </c>
      <c r="C21" s="13">
        <v>0.5394465651175202</v>
      </c>
      <c r="D21" s="13">
        <v>0.48190000653266912</v>
      </c>
      <c r="E21" s="13">
        <v>0.74616777896881104</v>
      </c>
      <c r="F21">
        <v>277</v>
      </c>
    </row>
    <row r="22" spans="1:6" x14ac:dyDescent="0.2">
      <c r="A22" t="s">
        <v>25</v>
      </c>
      <c r="B22" s="13">
        <v>0.90356928712187057</v>
      </c>
      <c r="C22" s="13">
        <v>0.74816115615504541</v>
      </c>
      <c r="D22" s="13">
        <v>0.73710000514984131</v>
      </c>
      <c r="E22" s="13">
        <v>0.87360000610351562</v>
      </c>
      <c r="F22">
        <v>277</v>
      </c>
    </row>
    <row r="23" spans="1:6" x14ac:dyDescent="0.2">
      <c r="A23" t="s">
        <v>26</v>
      </c>
      <c r="B23" s="13">
        <v>0.84678826239560701</v>
      </c>
      <c r="C23" s="13">
        <v>0.82641199206187688</v>
      </c>
      <c r="D23" s="13">
        <v>0.79070001840591431</v>
      </c>
      <c r="E23" s="13">
        <v>0.88264185190200806</v>
      </c>
      <c r="F23">
        <v>277</v>
      </c>
    </row>
    <row r="24" spans="1:6" x14ac:dyDescent="0.2">
      <c r="A24" t="s">
        <v>27</v>
      </c>
      <c r="B24" s="13">
        <v>0.59031763954887173</v>
      </c>
      <c r="C24" s="13">
        <v>6.4551377553455594E-2</v>
      </c>
      <c r="D24" s="13">
        <v>6.6200003027915996E-2</v>
      </c>
      <c r="E24" s="13">
        <v>0.34594285488128662</v>
      </c>
      <c r="F24">
        <v>277</v>
      </c>
    </row>
    <row r="25" spans="1:6" x14ac:dyDescent="0.2">
      <c r="A25" t="s">
        <v>28</v>
      </c>
      <c r="B25" s="13">
        <v>0.88851859717729809</v>
      </c>
      <c r="C25" s="13">
        <v>0.78327979633557532</v>
      </c>
      <c r="D25" s="13">
        <v>0.74809998273849487</v>
      </c>
      <c r="E25" s="13">
        <v>0.87406265735626221</v>
      </c>
      <c r="F25">
        <v>277</v>
      </c>
    </row>
    <row r="26" spans="1:6" x14ac:dyDescent="0.2">
      <c r="A26" t="s">
        <v>29</v>
      </c>
      <c r="B26" s="13">
        <v>1.3064049761902281</v>
      </c>
      <c r="C26" s="13">
        <v>0.33023186479976357</v>
      </c>
      <c r="D26" s="13">
        <v>0.32699999213218689</v>
      </c>
      <c r="E26" s="13">
        <v>0.62783998250961304</v>
      </c>
      <c r="F26">
        <v>277</v>
      </c>
    </row>
    <row r="27" spans="1:6" x14ac:dyDescent="0.2">
      <c r="A27" t="s">
        <v>30</v>
      </c>
      <c r="B27" s="13">
        <v>1.4269250448056039</v>
      </c>
      <c r="C27" s="13">
        <v>0.37148036241139309</v>
      </c>
      <c r="D27" s="13">
        <v>0.28830000758171082</v>
      </c>
      <c r="E27" s="13">
        <v>0.60166960954666138</v>
      </c>
      <c r="F27">
        <v>277</v>
      </c>
    </row>
    <row r="28" spans="1:6" x14ac:dyDescent="0.2">
      <c r="A28" t="s">
        <v>31</v>
      </c>
      <c r="B28" s="13">
        <v>1.261361398392286</v>
      </c>
      <c r="C28" s="13">
        <v>0.52135071715392567</v>
      </c>
      <c r="D28" s="13">
        <v>0.47339999675750732</v>
      </c>
      <c r="E28" s="13">
        <v>0.74616777896881104</v>
      </c>
      <c r="F28">
        <v>277</v>
      </c>
    </row>
    <row r="29" spans="1:6" x14ac:dyDescent="0.2">
      <c r="A29" t="s">
        <v>32</v>
      </c>
      <c r="B29" s="13">
        <v>1.406004196398982</v>
      </c>
      <c r="C29" s="13">
        <v>0.21169350516020949</v>
      </c>
      <c r="D29" s="13">
        <v>0.20409999787807459</v>
      </c>
      <c r="E29" s="13">
        <v>0.46651428937911987</v>
      </c>
      <c r="F29">
        <v>277</v>
      </c>
    </row>
    <row r="30" spans="1:6" x14ac:dyDescent="0.2">
      <c r="A30" t="s">
        <v>33</v>
      </c>
      <c r="B30" s="13">
        <v>0.54552144114814871</v>
      </c>
      <c r="C30" s="13">
        <v>0.26577965389871039</v>
      </c>
      <c r="D30" s="13">
        <v>0.1685999929904938</v>
      </c>
      <c r="E30" s="13">
        <v>0.43744862079620361</v>
      </c>
      <c r="F30">
        <v>277</v>
      </c>
    </row>
    <row r="31" spans="1:6" x14ac:dyDescent="0.2">
      <c r="A31" t="s">
        <v>34</v>
      </c>
      <c r="B31" s="13">
        <v>0.71915619655135077</v>
      </c>
      <c r="C31" s="13">
        <v>0.25976469090485649</v>
      </c>
      <c r="D31" s="13">
        <v>0.2261999994516373</v>
      </c>
      <c r="E31" s="13">
        <v>0.5050046443939209</v>
      </c>
      <c r="F31">
        <v>277</v>
      </c>
    </row>
    <row r="32" spans="1:6" x14ac:dyDescent="0.2">
      <c r="A32" t="s">
        <v>35</v>
      </c>
      <c r="B32" s="13">
        <v>0.16444672145479081</v>
      </c>
      <c r="C32" s="13">
        <v>1.59206310028993E-2</v>
      </c>
      <c r="D32" s="13">
        <v>6.3999998383224002E-3</v>
      </c>
      <c r="E32" s="13">
        <v>0.31839999556541437</v>
      </c>
      <c r="F32">
        <v>277</v>
      </c>
    </row>
    <row r="33" spans="1:6" x14ac:dyDescent="0.2">
      <c r="A33" t="s">
        <v>36</v>
      </c>
      <c r="B33" s="13">
        <v>0.48853246910014347</v>
      </c>
      <c r="C33" s="13">
        <v>0.12081042578282671</v>
      </c>
      <c r="D33" s="13">
        <v>5.73999993503094E-2</v>
      </c>
      <c r="E33" s="13">
        <v>0.32414117455482477</v>
      </c>
      <c r="F33">
        <v>277</v>
      </c>
    </row>
    <row r="34" spans="1:6" x14ac:dyDescent="0.2">
      <c r="A34" t="s">
        <v>37</v>
      </c>
      <c r="B34" s="13">
        <v>1.2981809275423011</v>
      </c>
      <c r="C34" s="13">
        <v>0.34369625170564222</v>
      </c>
      <c r="D34" s="13">
        <v>0.33579999208450317</v>
      </c>
      <c r="E34" s="13">
        <v>0.63027691841125488</v>
      </c>
      <c r="F34">
        <v>277</v>
      </c>
    </row>
    <row r="35" spans="1:6" x14ac:dyDescent="0.2">
      <c r="A35" t="s">
        <v>38</v>
      </c>
      <c r="B35" s="13">
        <v>1.299125641864755</v>
      </c>
      <c r="C35" s="13">
        <v>0.47098782517726201</v>
      </c>
      <c r="D35" s="13">
        <v>0.47879999876022339</v>
      </c>
      <c r="E35" s="13">
        <v>0.74616777896881104</v>
      </c>
      <c r="F35">
        <v>277</v>
      </c>
    </row>
    <row r="36" spans="1:6" x14ac:dyDescent="0.2">
      <c r="A36" t="s">
        <v>39</v>
      </c>
      <c r="B36" s="13">
        <v>0.80722536413368307</v>
      </c>
      <c r="C36" s="13">
        <v>0.42297811067910668</v>
      </c>
      <c r="D36" s="13">
        <v>0.36320000886917109</v>
      </c>
      <c r="E36" s="13">
        <v>0.65787172317504883</v>
      </c>
      <c r="F36">
        <v>277</v>
      </c>
    </row>
    <row r="37" spans="1:6" x14ac:dyDescent="0.2">
      <c r="A37" t="s">
        <v>40</v>
      </c>
      <c r="B37" s="13">
        <v>1.2156099680097889</v>
      </c>
      <c r="C37" s="13">
        <v>0.50651798369393752</v>
      </c>
      <c r="D37" s="13">
        <v>0.4440000057220459</v>
      </c>
      <c r="E37" s="13">
        <v>0.74616777896881104</v>
      </c>
      <c r="F37">
        <v>277</v>
      </c>
    </row>
    <row r="38" spans="1:6" x14ac:dyDescent="0.2">
      <c r="A38" t="s">
        <v>41</v>
      </c>
      <c r="B38" s="13">
        <v>1.459852843510334</v>
      </c>
      <c r="C38" s="13">
        <v>0.13126793589354929</v>
      </c>
      <c r="D38" s="13">
        <v>0.11819999665021901</v>
      </c>
      <c r="E38" s="13">
        <v>0.39128273725509638</v>
      </c>
      <c r="F38">
        <v>277</v>
      </c>
    </row>
    <row r="39" spans="1:6" x14ac:dyDescent="0.2">
      <c r="A39" t="s">
        <v>42</v>
      </c>
      <c r="B39" s="13">
        <v>0.53189549335393227</v>
      </c>
      <c r="C39" s="13">
        <v>3.5811225318196298E-2</v>
      </c>
      <c r="D39" s="13">
        <v>4.1799999773502301E-2</v>
      </c>
      <c r="E39" s="13">
        <v>0.32414117455482477</v>
      </c>
      <c r="F39">
        <v>277</v>
      </c>
    </row>
    <row r="40" spans="1:6" x14ac:dyDescent="0.2">
      <c r="A40" t="s">
        <v>43</v>
      </c>
      <c r="B40" s="13">
        <v>0.63661806688119993</v>
      </c>
      <c r="C40" s="13">
        <v>0.2415214614801322</v>
      </c>
      <c r="D40" s="13">
        <v>0.16550000011920929</v>
      </c>
      <c r="E40" s="13">
        <v>0.43744862079620361</v>
      </c>
      <c r="F40">
        <v>277</v>
      </c>
    </row>
    <row r="41" spans="1:6" x14ac:dyDescent="0.2">
      <c r="A41" t="s">
        <v>44</v>
      </c>
      <c r="B41" s="13">
        <v>0.8727761789389511</v>
      </c>
      <c r="C41" s="13">
        <v>0.7147600448071465</v>
      </c>
      <c r="D41" s="13">
        <v>0.66839998960494995</v>
      </c>
      <c r="E41" s="13">
        <v>0.85555195808410645</v>
      </c>
      <c r="F41">
        <v>277</v>
      </c>
    </row>
    <row r="42" spans="1:6" x14ac:dyDescent="0.2">
      <c r="A42" t="s">
        <v>45</v>
      </c>
      <c r="B42" s="13">
        <v>1.452924209021631</v>
      </c>
      <c r="C42" s="13">
        <v>8.6776702988809601E-2</v>
      </c>
      <c r="D42" s="13">
        <v>5.07999993860722E-2</v>
      </c>
      <c r="E42" s="13">
        <v>0.32414117455482477</v>
      </c>
      <c r="F42">
        <v>277</v>
      </c>
    </row>
    <row r="43" spans="1:6" x14ac:dyDescent="0.2">
      <c r="A43" t="s">
        <v>46</v>
      </c>
      <c r="B43" s="13">
        <v>0.94770483787782289</v>
      </c>
      <c r="C43" s="13">
        <v>0.80670849772069797</v>
      </c>
      <c r="D43" s="13">
        <v>0.78649997711181641</v>
      </c>
      <c r="E43" s="13">
        <v>0.88264185190200806</v>
      </c>
      <c r="F43">
        <v>277</v>
      </c>
    </row>
    <row r="44" spans="1:6" x14ac:dyDescent="0.2">
      <c r="A44" t="s">
        <v>47</v>
      </c>
      <c r="B44" s="13">
        <v>1.0223756201943039</v>
      </c>
      <c r="C44" s="13">
        <v>0.92193392639010352</v>
      </c>
      <c r="D44" s="13">
        <v>0.90770000219345093</v>
      </c>
      <c r="E44" s="13">
        <v>0.9516521692276001</v>
      </c>
      <c r="F44">
        <v>277</v>
      </c>
    </row>
    <row r="45" spans="1:6" x14ac:dyDescent="0.2">
      <c r="A45" t="s">
        <v>48</v>
      </c>
      <c r="B45" s="13">
        <v>0.88108988677057998</v>
      </c>
      <c r="C45" s="13">
        <v>0.74255324231746778</v>
      </c>
      <c r="D45" s="13">
        <v>0.69270002841949463</v>
      </c>
      <c r="E45" s="13">
        <v>0.8596922755241394</v>
      </c>
      <c r="F45">
        <v>277</v>
      </c>
    </row>
    <row r="46" spans="1:6" x14ac:dyDescent="0.2">
      <c r="A46" t="s">
        <v>49</v>
      </c>
      <c r="B46" s="13">
        <v>1.0075419329621009</v>
      </c>
      <c r="C46" s="13">
        <v>0.98032227042938447</v>
      </c>
      <c r="D46" s="13">
        <v>0.97949999570846558</v>
      </c>
      <c r="E46" s="13">
        <v>0.98580002784729004</v>
      </c>
      <c r="F46">
        <v>277</v>
      </c>
    </row>
    <row r="47" spans="1:6" x14ac:dyDescent="0.2">
      <c r="A47" t="s">
        <v>50</v>
      </c>
      <c r="B47" s="13">
        <v>0.80428594402163878</v>
      </c>
      <c r="C47" s="13">
        <v>0.62472244003140665</v>
      </c>
      <c r="D47" s="13">
        <v>0.53600001335144043</v>
      </c>
      <c r="E47" s="13">
        <v>0.79163080453872681</v>
      </c>
      <c r="F47">
        <v>277</v>
      </c>
    </row>
    <row r="48" spans="1:6" x14ac:dyDescent="0.2">
      <c r="A48" t="s">
        <v>51</v>
      </c>
      <c r="B48" s="13">
        <v>0.75409598193203409</v>
      </c>
      <c r="C48" s="13">
        <v>0.3185584518521446</v>
      </c>
      <c r="D48" s="13">
        <v>0.26280000805854797</v>
      </c>
      <c r="E48" s="13">
        <v>0.56298667192459106</v>
      </c>
      <c r="F48">
        <v>277</v>
      </c>
    </row>
    <row r="49" spans="1:6" x14ac:dyDescent="0.2">
      <c r="A49" t="s">
        <v>52</v>
      </c>
      <c r="B49" s="13">
        <v>1.6541789213434159</v>
      </c>
      <c r="C49" s="13">
        <v>3.4202567756689603E-2</v>
      </c>
      <c r="D49" s="13">
        <v>3.3599998801946598E-2</v>
      </c>
      <c r="E49" s="13">
        <v>0.32414117455482477</v>
      </c>
      <c r="F49">
        <v>275</v>
      </c>
    </row>
    <row r="50" spans="1:6" x14ac:dyDescent="0.2">
      <c r="A50" t="s">
        <v>53</v>
      </c>
      <c r="B50" s="13">
        <v>0.91627667646501709</v>
      </c>
      <c r="C50" s="13">
        <v>0.64291970862555647</v>
      </c>
      <c r="D50" s="13">
        <v>0.62480002641677856</v>
      </c>
      <c r="E50" s="13">
        <v>0.83270138502120972</v>
      </c>
      <c r="F50">
        <v>277</v>
      </c>
    </row>
    <row r="51" spans="1:6" x14ac:dyDescent="0.2">
      <c r="A51" t="s">
        <v>54</v>
      </c>
      <c r="B51" s="13">
        <v>1.075542966031718</v>
      </c>
      <c r="C51" s="13">
        <v>0.72269986631513539</v>
      </c>
      <c r="D51" s="13">
        <v>0.69849997758865356</v>
      </c>
      <c r="E51" s="13">
        <v>0.8596922755241394</v>
      </c>
      <c r="F51">
        <v>277</v>
      </c>
    </row>
    <row r="52" spans="1:6" x14ac:dyDescent="0.2">
      <c r="A52" t="s">
        <v>55</v>
      </c>
      <c r="B52" s="13">
        <v>1.076083673439129</v>
      </c>
      <c r="C52" s="13">
        <v>0.74188379734770893</v>
      </c>
      <c r="D52" s="13">
        <v>0.71609997749328613</v>
      </c>
      <c r="E52" s="13">
        <v>0.87019741535186768</v>
      </c>
      <c r="F52">
        <v>277</v>
      </c>
    </row>
    <row r="53" spans="1:6" x14ac:dyDescent="0.2">
      <c r="A53" t="s">
        <v>56</v>
      </c>
      <c r="B53" s="13">
        <v>1.260175920270354</v>
      </c>
      <c r="C53" s="13">
        <v>0.20573557092848899</v>
      </c>
      <c r="D53" s="13">
        <v>0.18150000274181369</v>
      </c>
      <c r="E53" s="13">
        <v>0.4487384557723999</v>
      </c>
      <c r="F53">
        <v>277</v>
      </c>
    </row>
    <row r="54" spans="1:6" x14ac:dyDescent="0.2">
      <c r="A54" t="s">
        <v>57</v>
      </c>
      <c r="B54" s="13">
        <v>0.3501429564555566</v>
      </c>
      <c r="C54" s="13">
        <v>3.4371078921477803E-2</v>
      </c>
      <c r="D54" s="13">
        <v>9.8999999463558006E-3</v>
      </c>
      <c r="E54" s="13">
        <v>0.31839999556541437</v>
      </c>
      <c r="F54">
        <v>277</v>
      </c>
    </row>
    <row r="55" spans="1:6" x14ac:dyDescent="0.2">
      <c r="A55" t="s">
        <v>58</v>
      </c>
      <c r="B55" s="13">
        <v>0.78615045544160866</v>
      </c>
      <c r="C55" s="13">
        <v>0.2309090043635563</v>
      </c>
      <c r="D55" s="13">
        <v>0.18899999558925629</v>
      </c>
      <c r="E55" s="13">
        <v>0.45359998941421509</v>
      </c>
      <c r="F55">
        <v>277</v>
      </c>
    </row>
    <row r="56" spans="1:6" x14ac:dyDescent="0.2">
      <c r="A56" t="s">
        <v>59</v>
      </c>
      <c r="B56" s="13">
        <v>0.91458194115697689</v>
      </c>
      <c r="C56" s="13">
        <v>0.6989446185940541</v>
      </c>
      <c r="D56" s="13">
        <v>0.66420000791549683</v>
      </c>
      <c r="E56" s="13">
        <v>0.85555195808410645</v>
      </c>
      <c r="F56">
        <v>277</v>
      </c>
    </row>
    <row r="57" spans="1:6" x14ac:dyDescent="0.2">
      <c r="A57" t="s">
        <v>60</v>
      </c>
      <c r="B57" s="13">
        <v>0.8192409217454959</v>
      </c>
      <c r="C57" s="13">
        <v>0.48535376973621203</v>
      </c>
      <c r="D57" s="13">
        <v>0.40639999508857733</v>
      </c>
      <c r="E57" s="13">
        <v>0.70935273170471191</v>
      </c>
      <c r="F57">
        <v>277</v>
      </c>
    </row>
    <row r="58" spans="1:6" x14ac:dyDescent="0.2">
      <c r="A58" t="s">
        <v>61</v>
      </c>
      <c r="B58" s="13">
        <v>0.6615409042099184</v>
      </c>
      <c r="C58" s="13">
        <v>0.29786704205917469</v>
      </c>
      <c r="D58" s="13">
        <v>0.26390001177787781</v>
      </c>
      <c r="E58" s="13">
        <v>0.56298667192459106</v>
      </c>
      <c r="F58">
        <v>277</v>
      </c>
    </row>
    <row r="59" spans="1:6" x14ac:dyDescent="0.2">
      <c r="A59" t="s">
        <v>62</v>
      </c>
      <c r="B59" s="13">
        <v>1.2966815181197631</v>
      </c>
      <c r="C59" s="13">
        <v>0.14908958023724009</v>
      </c>
      <c r="D59" s="13">
        <v>0.13809999823570249</v>
      </c>
      <c r="E59" s="13">
        <v>0.4145454466342926</v>
      </c>
      <c r="F59">
        <v>277</v>
      </c>
    </row>
    <row r="60" spans="1:6" x14ac:dyDescent="0.2">
      <c r="A60" t="s">
        <v>63</v>
      </c>
      <c r="B60" s="13">
        <v>0.8801287676752082</v>
      </c>
      <c r="C60" s="13">
        <v>0.81387633849933461</v>
      </c>
      <c r="D60" s="13">
        <v>0.75569999217987061</v>
      </c>
      <c r="E60" s="13">
        <v>0.87406265735626221</v>
      </c>
      <c r="F60">
        <v>277</v>
      </c>
    </row>
    <row r="61" spans="1:6" x14ac:dyDescent="0.2">
      <c r="A61" t="s">
        <v>64</v>
      </c>
      <c r="B61" s="13">
        <v>1.0746248999845851</v>
      </c>
      <c r="C61" s="13">
        <v>0.85908599355954174</v>
      </c>
      <c r="D61" s="13">
        <v>0.82520002126693726</v>
      </c>
      <c r="E61" s="13">
        <v>0.91056555509567261</v>
      </c>
      <c r="F61">
        <v>277</v>
      </c>
    </row>
    <row r="62" spans="1:6" x14ac:dyDescent="0.2">
      <c r="A62" t="s">
        <v>65</v>
      </c>
      <c r="B62" s="13">
        <v>1.738049903965929</v>
      </c>
      <c r="C62" s="13">
        <v>0.14649337393803979</v>
      </c>
      <c r="D62" s="13">
        <v>0.15790000557899481</v>
      </c>
      <c r="E62" s="13">
        <v>0.43309715390205378</v>
      </c>
      <c r="F62">
        <v>277</v>
      </c>
    </row>
    <row r="63" spans="1:6" x14ac:dyDescent="0.2">
      <c r="A63" t="s">
        <v>66</v>
      </c>
      <c r="B63" s="13">
        <v>0.83908905249173782</v>
      </c>
      <c r="C63" s="13">
        <v>0.61916377529190225</v>
      </c>
      <c r="D63" s="13">
        <v>0.59429997205734253</v>
      </c>
      <c r="E63" s="13">
        <v>0.82032674551010132</v>
      </c>
      <c r="F63">
        <v>277</v>
      </c>
    </row>
    <row r="64" spans="1:6" x14ac:dyDescent="0.2">
      <c r="A64" s="14" t="s">
        <v>338</v>
      </c>
      <c r="B64" s="15"/>
      <c r="C64" s="15"/>
      <c r="D64" s="15"/>
      <c r="E64" s="15"/>
      <c r="F64" s="16"/>
    </row>
    <row r="65" spans="1:6" x14ac:dyDescent="0.2">
      <c r="A65" s="14" t="s">
        <v>68</v>
      </c>
      <c r="B65" s="13">
        <v>1.0200477291654599</v>
      </c>
      <c r="C65" s="13">
        <v>0.932245600123911</v>
      </c>
      <c r="D65" s="13">
        <v>0.9221000075340271</v>
      </c>
      <c r="E65" s="13">
        <v>0.95184516906738281</v>
      </c>
      <c r="F65">
        <v>277</v>
      </c>
    </row>
    <row r="66" spans="1:6" x14ac:dyDescent="0.2">
      <c r="A66" s="14" t="s">
        <v>69</v>
      </c>
      <c r="B66" s="13">
        <v>1.1255576851555491</v>
      </c>
      <c r="C66" s="13">
        <v>0.5314329770567352</v>
      </c>
      <c r="D66" s="13">
        <v>0.49210000038146973</v>
      </c>
      <c r="E66" s="13">
        <v>0.74986666440963745</v>
      </c>
      <c r="F66">
        <v>277</v>
      </c>
    </row>
    <row r="67" spans="1:6" x14ac:dyDescent="0.2">
      <c r="A67" s="14" t="s">
        <v>70</v>
      </c>
      <c r="B67" s="13">
        <v>1.201034330177533</v>
      </c>
      <c r="C67" s="13">
        <v>0.67985791268571771</v>
      </c>
      <c r="D67" s="13">
        <v>0.63319998979568481</v>
      </c>
      <c r="E67" s="13">
        <v>0.83270138502120972</v>
      </c>
      <c r="F67">
        <v>277</v>
      </c>
    </row>
    <row r="68" spans="1:6" x14ac:dyDescent="0.2">
      <c r="A68" t="s">
        <v>71</v>
      </c>
      <c r="B68" s="13">
        <v>0.77623980192742226</v>
      </c>
      <c r="C68" s="13">
        <v>0.3325407927921219</v>
      </c>
      <c r="D68" s="13">
        <v>0.30079999566078192</v>
      </c>
      <c r="E68" s="13">
        <v>0.61159998178482056</v>
      </c>
      <c r="F68">
        <v>277</v>
      </c>
    </row>
    <row r="69" spans="1:6" x14ac:dyDescent="0.2">
      <c r="A69" t="s">
        <v>72</v>
      </c>
      <c r="B69" s="13">
        <v>0.55972051060104844</v>
      </c>
      <c r="C69" s="13">
        <v>3.7933532077649497E-2</v>
      </c>
      <c r="D69" s="13">
        <v>1.9899999722838398E-2</v>
      </c>
      <c r="E69" s="13">
        <v>0.31839999556541437</v>
      </c>
      <c r="F69">
        <v>277</v>
      </c>
    </row>
    <row r="70" spans="1:6" x14ac:dyDescent="0.2">
      <c r="A70" t="s">
        <v>73</v>
      </c>
      <c r="B70" s="13">
        <v>0.69738764534849762</v>
      </c>
      <c r="C70" s="13">
        <v>0.236028769618051</v>
      </c>
      <c r="D70" s="13">
        <v>0.18230000138282779</v>
      </c>
      <c r="E70" s="13">
        <v>0.4487384557723999</v>
      </c>
      <c r="F70">
        <v>277</v>
      </c>
    </row>
    <row r="71" spans="1:6" x14ac:dyDescent="0.2">
      <c r="A71" t="s">
        <v>74</v>
      </c>
      <c r="B71" s="13">
        <v>1.7137619646158571</v>
      </c>
      <c r="C71" s="13">
        <v>5.8267513396353401E-2</v>
      </c>
      <c r="D71" s="13">
        <v>3.6100000143051099E-2</v>
      </c>
      <c r="E71" s="13">
        <v>0.32414117455482477</v>
      </c>
      <c r="F71">
        <v>277</v>
      </c>
    </row>
    <row r="72" spans="1:6" x14ac:dyDescent="0.2">
      <c r="A72" t="s">
        <v>75</v>
      </c>
      <c r="B72" s="13">
        <v>0.64197062240129343</v>
      </c>
      <c r="C72" s="13">
        <v>0.12550453724816679</v>
      </c>
      <c r="D72" s="13">
        <v>0.1009000018239021</v>
      </c>
      <c r="E72" s="13">
        <v>0.34594285488128662</v>
      </c>
      <c r="F72">
        <v>277</v>
      </c>
    </row>
    <row r="73" spans="1:6" x14ac:dyDescent="0.2">
      <c r="A73" t="s">
        <v>76</v>
      </c>
      <c r="B73" s="13">
        <v>1.08473455343405</v>
      </c>
      <c r="C73" s="13">
        <v>0.69906128727624206</v>
      </c>
      <c r="D73" s="13">
        <v>0.68129998445510864</v>
      </c>
      <c r="E73" s="13">
        <v>0.8596922755241394</v>
      </c>
      <c r="F73">
        <v>277</v>
      </c>
    </row>
    <row r="74" spans="1:6" x14ac:dyDescent="0.2">
      <c r="A74" t="s">
        <v>77</v>
      </c>
      <c r="B74" s="13">
        <v>0.67526264746885689</v>
      </c>
      <c r="C74" s="13">
        <v>0.1777501018162421</v>
      </c>
      <c r="D74" s="13">
        <v>0.14249999821186071</v>
      </c>
      <c r="E74" s="13">
        <v>0.4145454466342926</v>
      </c>
      <c r="F74">
        <v>277</v>
      </c>
    </row>
    <row r="75" spans="1:6" x14ac:dyDescent="0.2">
      <c r="A75" t="s">
        <v>78</v>
      </c>
      <c r="B75" s="13">
        <v>0.58975232045843107</v>
      </c>
      <c r="C75" s="13">
        <v>3.57505264118122E-2</v>
      </c>
      <c r="D75" s="13">
        <v>1.44999995827675E-2</v>
      </c>
      <c r="E75" s="13">
        <v>0.31839999556541437</v>
      </c>
      <c r="F75">
        <v>277</v>
      </c>
    </row>
    <row r="76" spans="1:6" x14ac:dyDescent="0.2">
      <c r="A76" t="s">
        <v>79</v>
      </c>
      <c r="B76" s="13">
        <v>0.96330134158311942</v>
      </c>
      <c r="C76" s="13">
        <v>0.89136293757131946</v>
      </c>
      <c r="D76" s="13">
        <v>0.868399977684021</v>
      </c>
      <c r="E76" s="13">
        <v>0.94734543561935425</v>
      </c>
      <c r="F76">
        <v>277</v>
      </c>
    </row>
    <row r="77" spans="1:6" x14ac:dyDescent="0.2">
      <c r="A77" t="s">
        <v>80</v>
      </c>
      <c r="B77" s="13">
        <v>1.1271115201358151</v>
      </c>
      <c r="C77" s="13">
        <v>0.76478908453351646</v>
      </c>
      <c r="D77" s="13">
        <v>0.77689999341964722</v>
      </c>
      <c r="E77" s="13">
        <v>0.88264185190200806</v>
      </c>
      <c r="F77">
        <v>277</v>
      </c>
    </row>
    <row r="78" spans="1:6" x14ac:dyDescent="0.2">
      <c r="A78" t="s">
        <v>81</v>
      </c>
      <c r="B78" s="13">
        <v>1.164817564642143</v>
      </c>
      <c r="C78" s="13">
        <v>0.55852794830638819</v>
      </c>
      <c r="D78" s="13">
        <v>0.54790002107620239</v>
      </c>
      <c r="E78" s="13">
        <v>0.79594027996063232</v>
      </c>
      <c r="F78">
        <v>277</v>
      </c>
    </row>
    <row r="79" spans="1:6" x14ac:dyDescent="0.2">
      <c r="A79" t="s">
        <v>82</v>
      </c>
      <c r="B79" s="13">
        <v>1.6068418905709529</v>
      </c>
      <c r="C79" s="13">
        <v>0.13137629411418</v>
      </c>
      <c r="D79" s="13">
        <v>9.6400000154972104E-2</v>
      </c>
      <c r="E79" s="13">
        <v>0.34594285488128662</v>
      </c>
      <c r="F79">
        <v>277</v>
      </c>
    </row>
    <row r="80" spans="1:6" x14ac:dyDescent="0.2">
      <c r="A80" t="s">
        <v>83</v>
      </c>
      <c r="B80" s="13">
        <v>1.0225410594227211</v>
      </c>
      <c r="C80" s="13">
        <v>0.90747980066770517</v>
      </c>
      <c r="D80" s="13">
        <v>0.89440000057220459</v>
      </c>
      <c r="E80" s="13">
        <v>0.9516521692276001</v>
      </c>
      <c r="F80">
        <v>277</v>
      </c>
    </row>
    <row r="81" spans="1:6" x14ac:dyDescent="0.2">
      <c r="A81" t="s">
        <v>84</v>
      </c>
      <c r="B81" s="13">
        <v>1.425662228970094</v>
      </c>
      <c r="C81" s="13">
        <v>6.3922719298087696E-2</v>
      </c>
      <c r="D81" s="13">
        <v>5.40999993681908E-2</v>
      </c>
      <c r="E81" s="13">
        <v>0.32414117455482477</v>
      </c>
      <c r="F81">
        <v>277</v>
      </c>
    </row>
    <row r="82" spans="1:6" x14ac:dyDescent="0.2">
      <c r="A82" t="s">
        <v>85</v>
      </c>
      <c r="B82" s="13">
        <v>0.53350650695774271</v>
      </c>
      <c r="C82" s="13">
        <v>0.23597554112874139</v>
      </c>
      <c r="D82" s="13">
        <v>0.1519999951124191</v>
      </c>
      <c r="E82" s="13">
        <v>0.4291764497756958</v>
      </c>
      <c r="F82">
        <v>277</v>
      </c>
    </row>
    <row r="83" spans="1:6" x14ac:dyDescent="0.2">
      <c r="A83" t="s">
        <v>86</v>
      </c>
      <c r="B83" s="13">
        <v>0.43521461732010419</v>
      </c>
      <c r="C83" s="13">
        <v>4.1163353165103798E-2</v>
      </c>
      <c r="D83" s="13">
        <v>1.93000007420778E-2</v>
      </c>
      <c r="E83" s="13">
        <v>0.31839999556541437</v>
      </c>
      <c r="F83">
        <v>277</v>
      </c>
    </row>
    <row r="84" spans="1:6" x14ac:dyDescent="0.2">
      <c r="A84" t="s">
        <v>87</v>
      </c>
      <c r="B84" s="13">
        <v>0.7715239434832093</v>
      </c>
      <c r="C84" s="13">
        <v>0.40816038205845989</v>
      </c>
      <c r="D84" s="13">
        <v>0.3734000027179718</v>
      </c>
      <c r="E84" s="13">
        <v>0.6638222336769104</v>
      </c>
      <c r="F84">
        <v>277</v>
      </c>
    </row>
    <row r="85" spans="1:6" x14ac:dyDescent="0.2">
      <c r="A85" t="s">
        <v>88</v>
      </c>
      <c r="B85" s="13">
        <v>0.67835126653262123</v>
      </c>
      <c r="C85" s="13">
        <v>0.18374669560958529</v>
      </c>
      <c r="D85" s="13">
        <v>0.13060000538825989</v>
      </c>
      <c r="E85" s="13">
        <v>0.4145454466342926</v>
      </c>
      <c r="F85">
        <v>277</v>
      </c>
    </row>
    <row r="86" spans="1:6" x14ac:dyDescent="0.2">
      <c r="A86" t="s">
        <v>89</v>
      </c>
      <c r="B86" s="13">
        <v>0.67526264746885689</v>
      </c>
      <c r="C86" s="13">
        <v>0.1777501018162421</v>
      </c>
      <c r="D86" s="13">
        <v>0.14229999482631681</v>
      </c>
      <c r="E86" s="13">
        <v>0.4145454466342926</v>
      </c>
      <c r="F86">
        <v>277</v>
      </c>
    </row>
    <row r="87" spans="1:6" x14ac:dyDescent="0.2">
      <c r="A87" t="s">
        <v>90</v>
      </c>
      <c r="B87" s="13">
        <v>1.70811070494582</v>
      </c>
      <c r="C87" s="13">
        <v>9.7649011265504002E-2</v>
      </c>
      <c r="D87" s="13">
        <v>7.2499997913837405E-2</v>
      </c>
      <c r="E87" s="13">
        <v>0.34594285488128662</v>
      </c>
      <c r="F87">
        <v>277</v>
      </c>
    </row>
    <row r="88" spans="1:6" x14ac:dyDescent="0.2">
      <c r="A88" t="s">
        <v>91</v>
      </c>
      <c r="B88" s="13">
        <v>0.55614737220472132</v>
      </c>
      <c r="C88" s="13">
        <v>3.5019992915017902E-2</v>
      </c>
      <c r="D88" s="13">
        <v>1.60000007599592E-2</v>
      </c>
      <c r="E88" s="13">
        <v>0.31839999556541437</v>
      </c>
      <c r="F88">
        <v>277</v>
      </c>
    </row>
    <row r="89" spans="1:6" x14ac:dyDescent="0.2">
      <c r="A89" t="s">
        <v>92</v>
      </c>
      <c r="B89" s="13">
        <v>1.2149765284544001</v>
      </c>
      <c r="C89" s="13">
        <v>0.62751271353368543</v>
      </c>
      <c r="D89" s="13">
        <v>0.58910000324249268</v>
      </c>
      <c r="E89" s="13">
        <v>0.82032674551010132</v>
      </c>
      <c r="F89">
        <v>277</v>
      </c>
    </row>
    <row r="90" spans="1:6" x14ac:dyDescent="0.2">
      <c r="A90" t="s">
        <v>93</v>
      </c>
      <c r="B90" s="13">
        <v>0.74260664649771557</v>
      </c>
      <c r="C90" s="13">
        <v>0.52873793778148825</v>
      </c>
      <c r="D90" s="13">
        <v>0.43119999766349792</v>
      </c>
      <c r="E90" s="13">
        <v>0.73919999599456787</v>
      </c>
      <c r="F90">
        <v>277</v>
      </c>
    </row>
    <row r="91" spans="1:6" x14ac:dyDescent="0.2">
      <c r="A91" t="s">
        <v>94</v>
      </c>
      <c r="B91" s="13">
        <v>0.71580017771480631</v>
      </c>
      <c r="C91" s="13">
        <v>0.4033841649100296</v>
      </c>
      <c r="D91" s="13">
        <v>0.32170000672340388</v>
      </c>
      <c r="E91" s="13">
        <v>0.62783998250961304</v>
      </c>
      <c r="F91">
        <v>277</v>
      </c>
    </row>
    <row r="92" spans="1:6" x14ac:dyDescent="0.2">
      <c r="A92" t="s">
        <v>95</v>
      </c>
      <c r="B92" s="13">
        <v>1.4354558221413249</v>
      </c>
      <c r="C92" s="13">
        <v>6.0676761083586002E-2</v>
      </c>
      <c r="D92" s="13">
        <v>4.1900001466274303E-2</v>
      </c>
      <c r="E92" s="13">
        <v>0.32414117455482477</v>
      </c>
      <c r="F92">
        <v>277</v>
      </c>
    </row>
    <row r="93" spans="1:6" x14ac:dyDescent="0.2">
      <c r="A93" t="s">
        <v>96</v>
      </c>
      <c r="B93" s="13">
        <v>1.0057615578036549</v>
      </c>
      <c r="C93" s="13">
        <v>0.98263022333382155</v>
      </c>
      <c r="D93" s="13">
        <v>0.98110002279281616</v>
      </c>
      <c r="E93" s="13">
        <v>0.98580002784729004</v>
      </c>
      <c r="F93">
        <v>277</v>
      </c>
    </row>
    <row r="94" spans="1:6" x14ac:dyDescent="0.2">
      <c r="A94" t="s">
        <v>97</v>
      </c>
      <c r="B94" s="13">
        <v>0.79802827332974524</v>
      </c>
      <c r="C94" s="13">
        <v>0.54819555935240694</v>
      </c>
      <c r="D94" s="13">
        <v>0.53240001201629639</v>
      </c>
      <c r="E94" s="13">
        <v>0.79163080453872681</v>
      </c>
      <c r="F94">
        <v>277</v>
      </c>
    </row>
    <row r="95" spans="1:6" x14ac:dyDescent="0.2">
      <c r="A95" t="s">
        <v>98</v>
      </c>
      <c r="B95" s="13">
        <v>0.99424479084112882</v>
      </c>
      <c r="C95" s="13">
        <v>0.98640387674465435</v>
      </c>
      <c r="D95" s="13">
        <v>0.98580002784729004</v>
      </c>
      <c r="E95" s="13">
        <v>0.98580002784729004</v>
      </c>
      <c r="F95">
        <v>277</v>
      </c>
    </row>
    <row r="96" spans="1:6" x14ac:dyDescent="0.2">
      <c r="A96" t="s">
        <v>99</v>
      </c>
      <c r="B96" s="13">
        <v>0.73914719666692486</v>
      </c>
      <c r="C96" s="13">
        <v>0.2485101862009782</v>
      </c>
      <c r="D96" s="13">
        <v>0.19650000333786011</v>
      </c>
      <c r="E96" s="13">
        <v>0.46009758114814758</v>
      </c>
      <c r="F96">
        <v>277</v>
      </c>
    </row>
    <row r="97" spans="1:6" x14ac:dyDescent="0.2">
      <c r="A97" t="s">
        <v>100</v>
      </c>
      <c r="B97" s="13">
        <v>0.92818834555841889</v>
      </c>
      <c r="C97" s="13">
        <v>0.90027957520249591</v>
      </c>
      <c r="D97" s="13">
        <v>0.91200000047683716</v>
      </c>
      <c r="E97" s="13">
        <v>0.9516521692276001</v>
      </c>
      <c r="F97">
        <v>277</v>
      </c>
    </row>
    <row r="98" spans="1:6" x14ac:dyDescent="0.2">
      <c r="A98" s="17" t="s">
        <v>101</v>
      </c>
      <c r="B98" s="18">
        <v>1.428172045168778</v>
      </c>
      <c r="C98" s="18">
        <v>0.10397394915768481</v>
      </c>
      <c r="D98" s="18">
        <v>8.9299999177455902E-2</v>
      </c>
      <c r="E98" s="18">
        <v>0.34594285488128662</v>
      </c>
      <c r="F98" s="17">
        <v>277</v>
      </c>
    </row>
    <row r="99" spans="1:6" ht="16" x14ac:dyDescent="0.2">
      <c r="A99" s="19" t="s">
        <v>339</v>
      </c>
    </row>
  </sheetData>
  <conditionalFormatting sqref="C1:E1048576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98"/>
  <sheetViews>
    <sheetView workbookViewId="0">
      <pane ySplit="2" topLeftCell="A3" activePane="bottomLeft" state="frozen"/>
      <selection pane="bottomLeft" activeCell="A3" sqref="A3:XFD3"/>
    </sheetView>
  </sheetViews>
  <sheetFormatPr baseColWidth="10" defaultColWidth="8.83203125" defaultRowHeight="15" x14ac:dyDescent="0.2"/>
  <cols>
    <col min="1" max="1" width="11.83203125" customWidth="1"/>
    <col min="2" max="2" width="11.5" style="13" customWidth="1"/>
    <col min="3" max="5" width="9.83203125" style="13" customWidth="1"/>
    <col min="6" max="6" width="9.83203125" customWidth="1"/>
  </cols>
  <sheetData>
    <row r="1" spans="1:6" x14ac:dyDescent="0.2">
      <c r="A1" s="8" t="s">
        <v>106</v>
      </c>
      <c r="B1" s="9"/>
      <c r="C1" s="9"/>
      <c r="D1" s="9"/>
      <c r="E1" s="9"/>
      <c r="F1" s="8"/>
    </row>
    <row r="2" spans="1:6" s="12" customFormat="1" ht="48" x14ac:dyDescent="0.2">
      <c r="A2" s="10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0" t="s">
        <v>5</v>
      </c>
    </row>
    <row r="3" spans="1:6" x14ac:dyDescent="0.2">
      <c r="A3" t="s">
        <v>6</v>
      </c>
      <c r="B3" s="13">
        <v>1.174385599757928</v>
      </c>
      <c r="C3" s="13">
        <v>0.41025381159004809</v>
      </c>
      <c r="D3" s="13">
        <v>0.39469999074935908</v>
      </c>
      <c r="E3" s="13">
        <v>0.84756922721862793</v>
      </c>
      <c r="F3">
        <v>346</v>
      </c>
    </row>
    <row r="4" spans="1:6" x14ac:dyDescent="0.2">
      <c r="A4" t="s">
        <v>7</v>
      </c>
      <c r="B4" s="13">
        <v>0.96574246895402449</v>
      </c>
      <c r="C4" s="13">
        <v>0.80682822576600444</v>
      </c>
      <c r="D4" s="13">
        <v>0.79030001163482666</v>
      </c>
      <c r="E4" s="13">
        <v>0.91222065687179565</v>
      </c>
      <c r="F4">
        <v>346</v>
      </c>
    </row>
    <row r="5" spans="1:6" x14ac:dyDescent="0.2">
      <c r="A5" t="s">
        <v>8</v>
      </c>
      <c r="B5" s="13">
        <v>1.1114003332455029</v>
      </c>
      <c r="C5" s="13">
        <v>0.51893970794390931</v>
      </c>
      <c r="D5" s="13">
        <v>0.50010001659393311</v>
      </c>
      <c r="E5" s="13">
        <v>0.87290185689926147</v>
      </c>
      <c r="F5">
        <v>346</v>
      </c>
    </row>
    <row r="6" spans="1:6" x14ac:dyDescent="0.2">
      <c r="A6" t="s">
        <v>9</v>
      </c>
      <c r="B6" s="13">
        <v>1.147804880656071</v>
      </c>
      <c r="C6" s="13">
        <v>0.80835929983789034</v>
      </c>
      <c r="D6" s="13">
        <v>0.76349997520446777</v>
      </c>
      <c r="E6" s="13">
        <v>0.91222065687179565</v>
      </c>
      <c r="F6">
        <v>346</v>
      </c>
    </row>
    <row r="7" spans="1:6" x14ac:dyDescent="0.2">
      <c r="A7" t="s">
        <v>10</v>
      </c>
      <c r="B7" s="13">
        <v>0.95927893671531905</v>
      </c>
      <c r="C7" s="13">
        <v>0.83558739012402816</v>
      </c>
      <c r="D7" s="13">
        <v>0.81029999256134033</v>
      </c>
      <c r="E7" s="13">
        <v>0.91222065687179565</v>
      </c>
      <c r="F7">
        <v>346</v>
      </c>
    </row>
    <row r="8" spans="1:6" x14ac:dyDescent="0.2">
      <c r="A8" t="s">
        <v>11</v>
      </c>
      <c r="B8" s="13">
        <v>0.9979285424146338</v>
      </c>
      <c r="C8" s="13">
        <v>0.99184633085434193</v>
      </c>
      <c r="D8" s="13">
        <v>0.98989999294281006</v>
      </c>
      <c r="E8" s="13">
        <v>0.99650001525878906</v>
      </c>
      <c r="F8">
        <v>346</v>
      </c>
    </row>
    <row r="9" spans="1:6" x14ac:dyDescent="0.2">
      <c r="A9" t="s">
        <v>12</v>
      </c>
      <c r="B9" s="13">
        <v>0.49027546868903382</v>
      </c>
      <c r="C9" s="13">
        <v>0.2055995018914839</v>
      </c>
      <c r="D9" s="13">
        <v>0.16539999842643741</v>
      </c>
      <c r="E9" s="13">
        <v>0.61144614219665527</v>
      </c>
      <c r="F9">
        <v>346</v>
      </c>
    </row>
    <row r="10" spans="1:6" x14ac:dyDescent="0.2">
      <c r="A10" t="s">
        <v>13</v>
      </c>
      <c r="B10" s="13">
        <v>1.22888132918699</v>
      </c>
      <c r="C10" s="13">
        <v>0.37301405033218932</v>
      </c>
      <c r="D10" s="13">
        <v>0.33460000157356262</v>
      </c>
      <c r="E10" s="13">
        <v>0.83808004856109619</v>
      </c>
      <c r="F10">
        <v>346</v>
      </c>
    </row>
    <row r="11" spans="1:6" x14ac:dyDescent="0.2">
      <c r="A11" t="s">
        <v>14</v>
      </c>
      <c r="B11" s="13">
        <v>0.65254800453871076</v>
      </c>
      <c r="C11" s="13">
        <v>7.3296261850286495E-2</v>
      </c>
      <c r="D11" s="13">
        <v>4.72000017762184E-2</v>
      </c>
      <c r="E11" s="13">
        <v>0.35068234801292419</v>
      </c>
      <c r="F11">
        <v>346</v>
      </c>
    </row>
    <row r="12" spans="1:6" x14ac:dyDescent="0.2">
      <c r="A12" t="s">
        <v>15</v>
      </c>
      <c r="B12" s="13">
        <v>1.0180715767424331</v>
      </c>
      <c r="C12" s="13">
        <v>0.9194205520473806</v>
      </c>
      <c r="D12" s="13">
        <v>0.92059999704360962</v>
      </c>
      <c r="E12" s="13">
        <v>0.96062606573104858</v>
      </c>
      <c r="F12">
        <v>346</v>
      </c>
    </row>
    <row r="13" spans="1:6" x14ac:dyDescent="0.2">
      <c r="A13" t="s">
        <v>16</v>
      </c>
      <c r="B13" s="13">
        <v>8.2332305159682206E-2</v>
      </c>
      <c r="C13" s="13">
        <v>2.6080259140242E-2</v>
      </c>
      <c r="D13" s="13">
        <v>2.88999993354082E-2</v>
      </c>
      <c r="E13" s="13">
        <v>0.34944000840187073</v>
      </c>
      <c r="F13">
        <v>346</v>
      </c>
    </row>
    <row r="14" spans="1:6" x14ac:dyDescent="0.2">
      <c r="A14" t="s">
        <v>17</v>
      </c>
      <c r="B14" s="13">
        <v>1.547496459546281</v>
      </c>
      <c r="C14" s="13">
        <v>0.25119548673729147</v>
      </c>
      <c r="D14" s="13">
        <v>0.22519999742507929</v>
      </c>
      <c r="E14" s="13">
        <v>0.72224003076553345</v>
      </c>
      <c r="F14">
        <v>346</v>
      </c>
    </row>
    <row r="15" spans="1:6" x14ac:dyDescent="0.2">
      <c r="A15" t="s">
        <v>18</v>
      </c>
      <c r="B15" s="13">
        <v>0.94212420148290577</v>
      </c>
      <c r="C15" s="13">
        <v>0.92324224972643298</v>
      </c>
      <c r="D15" s="13">
        <v>0.91579997539520264</v>
      </c>
      <c r="E15" s="13">
        <v>0.96062606573104858</v>
      </c>
      <c r="F15">
        <v>346</v>
      </c>
    </row>
    <row r="16" spans="1:6" x14ac:dyDescent="0.2">
      <c r="A16" t="s">
        <v>19</v>
      </c>
      <c r="B16" s="13">
        <v>1.5502928174528781</v>
      </c>
      <c r="C16" s="13">
        <v>0.205689534127488</v>
      </c>
      <c r="D16" s="13">
        <v>0.20730000734329221</v>
      </c>
      <c r="E16" s="13">
        <v>0.72224003076553345</v>
      </c>
      <c r="F16">
        <v>346</v>
      </c>
    </row>
    <row r="17" spans="1:6" x14ac:dyDescent="0.2">
      <c r="A17" t="s">
        <v>20</v>
      </c>
      <c r="B17" s="13">
        <v>1.1989365692040499</v>
      </c>
      <c r="C17" s="13">
        <v>0.41832280315700959</v>
      </c>
      <c r="D17" s="13">
        <v>0.39070001244544977</v>
      </c>
      <c r="E17" s="13">
        <v>0.84756922721862793</v>
      </c>
      <c r="F17">
        <v>346</v>
      </c>
    </row>
    <row r="18" spans="1:6" x14ac:dyDescent="0.2">
      <c r="A18" t="s">
        <v>21</v>
      </c>
      <c r="B18" s="13">
        <v>1.0786982211576399</v>
      </c>
      <c r="C18" s="13">
        <v>0.75889887625175723</v>
      </c>
      <c r="D18" s="13">
        <v>0.70840001106262207</v>
      </c>
      <c r="E18" s="13">
        <v>0.91222065687179565</v>
      </c>
      <c r="F18">
        <v>346</v>
      </c>
    </row>
    <row r="19" spans="1:6" x14ac:dyDescent="0.2">
      <c r="A19" t="s">
        <v>22</v>
      </c>
      <c r="B19" s="13">
        <v>1.1373090424854591</v>
      </c>
      <c r="C19" s="13">
        <v>0.46384990138848908</v>
      </c>
      <c r="D19" s="13">
        <v>0.42320001125335688</v>
      </c>
      <c r="E19" s="13">
        <v>0.84756922721862793</v>
      </c>
      <c r="F19">
        <v>346</v>
      </c>
    </row>
    <row r="20" spans="1:6" x14ac:dyDescent="0.2">
      <c r="A20" t="s">
        <v>23</v>
      </c>
      <c r="B20" s="13">
        <v>0.79652998850049761</v>
      </c>
      <c r="C20" s="13">
        <v>0.35527198611962701</v>
      </c>
      <c r="D20" s="13">
        <v>0.27320000529289251</v>
      </c>
      <c r="E20" s="13">
        <v>0.79466670751571655</v>
      </c>
      <c r="F20">
        <v>346</v>
      </c>
    </row>
    <row r="21" spans="1:6" x14ac:dyDescent="0.2">
      <c r="A21" t="s">
        <v>24</v>
      </c>
      <c r="B21" s="13">
        <v>0.73076426722376464</v>
      </c>
      <c r="C21" s="13">
        <v>0.16912422461596491</v>
      </c>
      <c r="D21" s="13">
        <v>0.12300000339746479</v>
      </c>
      <c r="E21" s="13">
        <v>0.59040004014968872</v>
      </c>
      <c r="F21">
        <v>346</v>
      </c>
    </row>
    <row r="22" spans="1:6" x14ac:dyDescent="0.2">
      <c r="A22" t="s">
        <v>25</v>
      </c>
      <c r="B22" s="13">
        <v>1.107146926384541</v>
      </c>
      <c r="C22" s="13">
        <v>0.75546622785824225</v>
      </c>
      <c r="D22" s="13">
        <v>0.72369998693466187</v>
      </c>
      <c r="E22" s="13">
        <v>0.91222065687179565</v>
      </c>
      <c r="F22">
        <v>346</v>
      </c>
    </row>
    <row r="23" spans="1:6" x14ac:dyDescent="0.2">
      <c r="A23" t="s">
        <v>26</v>
      </c>
      <c r="B23" s="13">
        <v>0.68842849970105413</v>
      </c>
      <c r="C23" s="13">
        <v>0.1022573333352965</v>
      </c>
      <c r="D23" s="13">
        <v>5.9099998325109503E-2</v>
      </c>
      <c r="E23" s="13">
        <v>0.35068234801292419</v>
      </c>
      <c r="F23">
        <v>346</v>
      </c>
    </row>
    <row r="24" spans="1:6" x14ac:dyDescent="0.2">
      <c r="A24" t="s">
        <v>27</v>
      </c>
      <c r="B24" s="13">
        <v>1.062543119118075</v>
      </c>
      <c r="C24" s="13">
        <v>0.79978370947343702</v>
      </c>
      <c r="D24" s="13">
        <v>0.76490002870559692</v>
      </c>
      <c r="E24" s="13">
        <v>0.91222065687179565</v>
      </c>
      <c r="F24">
        <v>346</v>
      </c>
    </row>
    <row r="25" spans="1:6" x14ac:dyDescent="0.2">
      <c r="A25" t="s">
        <v>28</v>
      </c>
      <c r="B25" s="13">
        <v>1.1341043145136041</v>
      </c>
      <c r="C25" s="13">
        <v>0.61682255116671847</v>
      </c>
      <c r="D25" s="13">
        <v>0.61989998817443848</v>
      </c>
      <c r="E25" s="13">
        <v>0.9106285572052002</v>
      </c>
      <c r="F25">
        <v>346</v>
      </c>
    </row>
    <row r="26" spans="1:6" x14ac:dyDescent="0.2">
      <c r="A26" t="s">
        <v>29</v>
      </c>
      <c r="B26" s="13">
        <v>0.95223734679635852</v>
      </c>
      <c r="C26" s="13">
        <v>0.83858835432819612</v>
      </c>
      <c r="D26" s="13">
        <v>0.82669997215270996</v>
      </c>
      <c r="E26" s="13">
        <v>0.91222065687179565</v>
      </c>
      <c r="F26">
        <v>346</v>
      </c>
    </row>
    <row r="27" spans="1:6" x14ac:dyDescent="0.2">
      <c r="A27" t="s">
        <v>30</v>
      </c>
      <c r="B27" s="13">
        <v>1.2124224577832721</v>
      </c>
      <c r="C27" s="13">
        <v>0.62314752275908547</v>
      </c>
      <c r="D27" s="13">
        <v>0.56499999761581421</v>
      </c>
      <c r="E27" s="13">
        <v>0.89496773481369019</v>
      </c>
      <c r="F27">
        <v>346</v>
      </c>
    </row>
    <row r="28" spans="1:6" x14ac:dyDescent="0.2">
      <c r="A28" t="s">
        <v>31</v>
      </c>
      <c r="B28" s="13">
        <v>0.64147245756262139</v>
      </c>
      <c r="C28" s="13">
        <v>0.56092688428607984</v>
      </c>
      <c r="D28" s="13">
        <v>0.43180000782012939</v>
      </c>
      <c r="E28" s="13">
        <v>0.84756922721862793</v>
      </c>
      <c r="F28">
        <v>346</v>
      </c>
    </row>
    <row r="29" spans="1:6" x14ac:dyDescent="0.2">
      <c r="A29" t="s">
        <v>32</v>
      </c>
      <c r="B29" s="13">
        <v>0.9712998479640953</v>
      </c>
      <c r="C29" s="13">
        <v>0.89079582545118852</v>
      </c>
      <c r="D29" s="13">
        <v>0.87989997863769531</v>
      </c>
      <c r="E29" s="13">
        <v>0.94910562038421631</v>
      </c>
      <c r="F29">
        <v>346</v>
      </c>
    </row>
    <row r="30" spans="1:6" x14ac:dyDescent="0.2">
      <c r="A30" t="s">
        <v>33</v>
      </c>
      <c r="B30" s="13">
        <v>1.049878418584915</v>
      </c>
      <c r="C30" s="13">
        <v>0.86416726983533443</v>
      </c>
      <c r="D30" s="13">
        <v>0.84710001945495605</v>
      </c>
      <c r="E30" s="13">
        <v>0.92410910129547119</v>
      </c>
      <c r="F30">
        <v>346</v>
      </c>
    </row>
    <row r="31" spans="1:6" x14ac:dyDescent="0.2">
      <c r="A31" t="s">
        <v>34</v>
      </c>
      <c r="B31" s="13">
        <v>0.80757089304579088</v>
      </c>
      <c r="C31" s="13">
        <v>0.29864861938685561</v>
      </c>
      <c r="D31" s="13">
        <v>0.26759999990463262</v>
      </c>
      <c r="E31" s="13">
        <v>0.79466670751571655</v>
      </c>
      <c r="F31">
        <v>346</v>
      </c>
    </row>
    <row r="32" spans="1:6" x14ac:dyDescent="0.2">
      <c r="A32" t="s">
        <v>35</v>
      </c>
      <c r="B32" s="13">
        <v>0.76947014633330291</v>
      </c>
      <c r="C32" s="13">
        <v>0.1200957290652746</v>
      </c>
      <c r="D32" s="13">
        <v>0.1102999970316887</v>
      </c>
      <c r="E32" s="13">
        <v>0.55730527639389038</v>
      </c>
      <c r="F32">
        <v>346</v>
      </c>
    </row>
    <row r="33" spans="1:6" x14ac:dyDescent="0.2">
      <c r="A33" t="s">
        <v>36</v>
      </c>
      <c r="B33" s="13">
        <v>1.0904248907737131</v>
      </c>
      <c r="C33" s="13">
        <v>0.80464808944076271</v>
      </c>
      <c r="D33" s="13">
        <v>0.75249999761581421</v>
      </c>
      <c r="E33" s="13">
        <v>0.91222065687179565</v>
      </c>
      <c r="F33">
        <v>346</v>
      </c>
    </row>
    <row r="34" spans="1:6" x14ac:dyDescent="0.2">
      <c r="A34" t="s">
        <v>37</v>
      </c>
      <c r="B34" s="13">
        <v>1.4021910583705191</v>
      </c>
      <c r="C34" s="13">
        <v>6.9838139711968103E-2</v>
      </c>
      <c r="D34" s="13">
        <v>3.1199999153613999E-2</v>
      </c>
      <c r="E34" s="13">
        <v>0.34944000840187073</v>
      </c>
      <c r="F34">
        <v>346</v>
      </c>
    </row>
    <row r="35" spans="1:6" x14ac:dyDescent="0.2">
      <c r="A35" t="s">
        <v>38</v>
      </c>
      <c r="B35" s="13">
        <v>1.251030229577724</v>
      </c>
      <c r="C35" s="13">
        <v>0.33350053206172448</v>
      </c>
      <c r="D35" s="13">
        <v>0.29069998860359192</v>
      </c>
      <c r="E35" s="13">
        <v>0.79466670751571655</v>
      </c>
      <c r="F35">
        <v>346</v>
      </c>
    </row>
    <row r="36" spans="1:6" x14ac:dyDescent="0.2">
      <c r="A36" t="s">
        <v>39</v>
      </c>
      <c r="B36" s="13">
        <v>0.58345767629497991</v>
      </c>
      <c r="C36" s="13">
        <v>7.24359807942834E-2</v>
      </c>
      <c r="D36" s="13">
        <v>3.6400001496076598E-2</v>
      </c>
      <c r="E36" s="13">
        <v>0.34944000840187073</v>
      </c>
      <c r="F36">
        <v>346</v>
      </c>
    </row>
    <row r="37" spans="1:6" x14ac:dyDescent="0.2">
      <c r="A37" t="s">
        <v>40</v>
      </c>
      <c r="B37" s="13">
        <v>1.303230053678436</v>
      </c>
      <c r="C37" s="13">
        <v>7.4733814610691299E-2</v>
      </c>
      <c r="D37" s="13">
        <v>5.1800001412630102E-2</v>
      </c>
      <c r="E37" s="13">
        <v>0.35068234801292419</v>
      </c>
      <c r="F37">
        <v>346</v>
      </c>
    </row>
    <row r="38" spans="1:6" x14ac:dyDescent="0.2">
      <c r="A38" t="s">
        <v>41</v>
      </c>
      <c r="B38" s="13">
        <v>1.180456449196067</v>
      </c>
      <c r="C38" s="13">
        <v>0.48960893600945232</v>
      </c>
      <c r="D38" s="13">
        <v>0.45080000162124628</v>
      </c>
      <c r="E38" s="13">
        <v>0.84756922721862793</v>
      </c>
      <c r="F38">
        <v>346</v>
      </c>
    </row>
    <row r="39" spans="1:6" x14ac:dyDescent="0.2">
      <c r="A39" t="s">
        <v>42</v>
      </c>
      <c r="B39" s="13">
        <v>1.0447092056734799</v>
      </c>
      <c r="C39" s="13">
        <v>0.84834368794186543</v>
      </c>
      <c r="D39" s="13">
        <v>0.82010000944137573</v>
      </c>
      <c r="E39" s="13">
        <v>0.91222065687179565</v>
      </c>
      <c r="F39">
        <v>345</v>
      </c>
    </row>
    <row r="40" spans="1:6" x14ac:dyDescent="0.2">
      <c r="A40" t="s">
        <v>43</v>
      </c>
      <c r="B40" s="13">
        <v>1.0124006033145321</v>
      </c>
      <c r="C40" s="13">
        <v>0.96859487415389822</v>
      </c>
      <c r="D40" s="13">
        <v>0.96710002422332764</v>
      </c>
      <c r="E40" s="13">
        <v>0.99650001525878906</v>
      </c>
      <c r="F40">
        <v>345</v>
      </c>
    </row>
    <row r="41" spans="1:6" x14ac:dyDescent="0.2">
      <c r="A41" t="s">
        <v>44</v>
      </c>
      <c r="B41" s="13">
        <v>1.055759622322487</v>
      </c>
      <c r="C41" s="13">
        <v>0.80960353566134924</v>
      </c>
      <c r="D41" s="13">
        <v>0.8093000054359436</v>
      </c>
      <c r="E41" s="13">
        <v>0.91222065687179565</v>
      </c>
      <c r="F41">
        <v>345</v>
      </c>
    </row>
    <row r="42" spans="1:6" x14ac:dyDescent="0.2">
      <c r="A42" t="s">
        <v>45</v>
      </c>
      <c r="B42" s="13">
        <v>1.2839834633494169</v>
      </c>
      <c r="C42" s="13">
        <v>9.7558859697828806E-2</v>
      </c>
      <c r="D42" s="13">
        <v>5.6200001388788202E-2</v>
      </c>
      <c r="E42" s="13">
        <v>0.35068234801292419</v>
      </c>
      <c r="F42">
        <v>345</v>
      </c>
    </row>
    <row r="43" spans="1:6" x14ac:dyDescent="0.2">
      <c r="A43" t="s">
        <v>46</v>
      </c>
      <c r="B43" s="13">
        <v>1.271841064895662</v>
      </c>
      <c r="C43" s="13">
        <v>8.8618847404159304E-2</v>
      </c>
      <c r="D43" s="13">
        <v>6.2100000679492999E-2</v>
      </c>
      <c r="E43" s="13">
        <v>0.35068234801292419</v>
      </c>
      <c r="F43">
        <v>346</v>
      </c>
    </row>
    <row r="44" spans="1:6" x14ac:dyDescent="0.2">
      <c r="A44" t="s">
        <v>47</v>
      </c>
      <c r="B44" s="13">
        <v>0.82382989572790344</v>
      </c>
      <c r="C44" s="13">
        <v>0.18722584584934041</v>
      </c>
      <c r="D44" s="13">
        <v>0.14650000631809229</v>
      </c>
      <c r="E44" s="13">
        <v>0.61144614219665527</v>
      </c>
      <c r="F44">
        <v>345</v>
      </c>
    </row>
    <row r="45" spans="1:6" x14ac:dyDescent="0.2">
      <c r="A45" t="s">
        <v>48</v>
      </c>
      <c r="B45" s="13">
        <v>0.75050630247379191</v>
      </c>
      <c r="C45" s="13">
        <v>0.20753142324041279</v>
      </c>
      <c r="D45" s="13">
        <v>0.1656000018119812</v>
      </c>
      <c r="E45" s="13">
        <v>0.61144614219665527</v>
      </c>
      <c r="F45">
        <v>345</v>
      </c>
    </row>
    <row r="46" spans="1:6" x14ac:dyDescent="0.2">
      <c r="A46" t="s">
        <v>49</v>
      </c>
      <c r="B46" s="13">
        <v>0.87374527903380461</v>
      </c>
      <c r="C46" s="13">
        <v>0.64133580795959433</v>
      </c>
      <c r="D46" s="13">
        <v>0.62970000505447388</v>
      </c>
      <c r="E46" s="13">
        <v>0.9106285572052002</v>
      </c>
      <c r="F46">
        <v>345</v>
      </c>
    </row>
    <row r="47" spans="1:6" x14ac:dyDescent="0.2">
      <c r="A47" t="s">
        <v>50</v>
      </c>
      <c r="B47" s="13">
        <v>0.68929982257591871</v>
      </c>
      <c r="C47" s="13">
        <v>8.1394415436262899E-2</v>
      </c>
      <c r="D47" s="13">
        <v>4.5499999076127999E-2</v>
      </c>
      <c r="E47" s="13">
        <v>0.35068234801292419</v>
      </c>
      <c r="F47">
        <v>345</v>
      </c>
    </row>
    <row r="48" spans="1:6" x14ac:dyDescent="0.2">
      <c r="A48" t="s">
        <v>51</v>
      </c>
      <c r="B48" s="13">
        <v>0.94919170634163763</v>
      </c>
      <c r="C48" s="13">
        <v>0.79724539274004047</v>
      </c>
      <c r="D48" s="13">
        <v>0.78630000352859497</v>
      </c>
      <c r="E48" s="13">
        <v>0.91222065687179565</v>
      </c>
      <c r="F48">
        <v>345</v>
      </c>
    </row>
    <row r="49" spans="1:6" x14ac:dyDescent="0.2">
      <c r="A49" t="s">
        <v>52</v>
      </c>
      <c r="B49" s="13">
        <v>0.90787503975139017</v>
      </c>
      <c r="C49" s="13">
        <v>0.61462711664087866</v>
      </c>
      <c r="D49" s="13">
        <v>0.57800000905990601</v>
      </c>
      <c r="E49" s="13">
        <v>0.89496773481369019</v>
      </c>
      <c r="F49">
        <v>344</v>
      </c>
    </row>
    <row r="50" spans="1:6" x14ac:dyDescent="0.2">
      <c r="A50" t="s">
        <v>53</v>
      </c>
      <c r="B50" s="13">
        <v>1.1045327151751789</v>
      </c>
      <c r="C50" s="13">
        <v>0.48976337562707323</v>
      </c>
      <c r="D50" s="13">
        <v>0.45910000801086431</v>
      </c>
      <c r="E50" s="13">
        <v>0.84756922721862793</v>
      </c>
      <c r="F50">
        <v>346</v>
      </c>
    </row>
    <row r="51" spans="1:6" x14ac:dyDescent="0.2">
      <c r="A51" t="s">
        <v>54</v>
      </c>
      <c r="B51" s="13">
        <v>0.94492563120108941</v>
      </c>
      <c r="C51" s="13">
        <v>0.68857879514850873</v>
      </c>
      <c r="D51" s="13">
        <v>0.66219997406005859</v>
      </c>
      <c r="E51" s="13">
        <v>0.9106285572052002</v>
      </c>
      <c r="F51">
        <v>346</v>
      </c>
    </row>
    <row r="52" spans="1:6" x14ac:dyDescent="0.2">
      <c r="A52" t="s">
        <v>55</v>
      </c>
      <c r="B52" s="13">
        <v>1.2043198490360201</v>
      </c>
      <c r="C52" s="13">
        <v>0.25270578986410908</v>
      </c>
      <c r="D52" s="13">
        <v>0.2257000058889389</v>
      </c>
      <c r="E52" s="13">
        <v>0.72224003076553345</v>
      </c>
      <c r="F52">
        <v>346</v>
      </c>
    </row>
    <row r="53" spans="1:6" x14ac:dyDescent="0.2">
      <c r="A53" t="s">
        <v>56</v>
      </c>
      <c r="B53" s="13">
        <v>0.73511719944068787</v>
      </c>
      <c r="C53" s="13">
        <v>4.0280857034673802E-2</v>
      </c>
      <c r="D53" s="13">
        <v>2.44999993592501E-2</v>
      </c>
      <c r="E53" s="13">
        <v>0.34944000840187073</v>
      </c>
      <c r="F53">
        <v>346</v>
      </c>
    </row>
    <row r="54" spans="1:6" x14ac:dyDescent="0.2">
      <c r="A54" t="s">
        <v>57</v>
      </c>
      <c r="B54" s="13">
        <v>0.89422206551008632</v>
      </c>
      <c r="C54" s="13">
        <v>0.69375196065959654</v>
      </c>
      <c r="D54" s="13">
        <v>0.63639998435974121</v>
      </c>
      <c r="E54" s="13">
        <v>0.9106285572052002</v>
      </c>
      <c r="F54">
        <v>346</v>
      </c>
    </row>
    <row r="55" spans="1:6" x14ac:dyDescent="0.2">
      <c r="A55" t="s">
        <v>58</v>
      </c>
      <c r="B55" s="13">
        <v>1.1435862683943181</v>
      </c>
      <c r="C55" s="13">
        <v>0.33587547603098178</v>
      </c>
      <c r="D55" s="13">
        <v>0.32039999961853027</v>
      </c>
      <c r="E55" s="13">
        <v>0.83130812644958496</v>
      </c>
      <c r="F55">
        <v>346</v>
      </c>
    </row>
    <row r="56" spans="1:6" x14ac:dyDescent="0.2">
      <c r="A56" t="s">
        <v>59</v>
      </c>
      <c r="B56" s="13">
        <v>0.92143418236359376</v>
      </c>
      <c r="C56" s="13">
        <v>0.54416150411154807</v>
      </c>
      <c r="D56" s="13">
        <v>0.52029997110366821</v>
      </c>
      <c r="E56" s="13">
        <v>0.87629467248916626</v>
      </c>
      <c r="F56">
        <v>346</v>
      </c>
    </row>
    <row r="57" spans="1:6" x14ac:dyDescent="0.2">
      <c r="A57" t="s">
        <v>60</v>
      </c>
      <c r="B57" s="13">
        <v>1.198603841770463</v>
      </c>
      <c r="C57" s="13">
        <v>0.54762683930282152</v>
      </c>
      <c r="D57" s="13">
        <v>0.4885999858379364</v>
      </c>
      <c r="E57" s="13">
        <v>0.86862218379974365</v>
      </c>
      <c r="F57">
        <v>346</v>
      </c>
    </row>
    <row r="58" spans="1:6" x14ac:dyDescent="0.2">
      <c r="A58" t="s">
        <v>61</v>
      </c>
      <c r="B58" s="13">
        <v>1.167105814880832</v>
      </c>
      <c r="C58" s="13">
        <v>0.33671311920101049</v>
      </c>
      <c r="D58" s="13">
        <v>0.29420000314712519</v>
      </c>
      <c r="E58" s="13">
        <v>0.79466670751571655</v>
      </c>
      <c r="F58">
        <v>346</v>
      </c>
    </row>
    <row r="59" spans="1:6" x14ac:dyDescent="0.2">
      <c r="A59" t="s">
        <v>62</v>
      </c>
      <c r="B59" s="13">
        <v>0.76564709654033269</v>
      </c>
      <c r="C59" s="13">
        <v>6.7920356483612498E-2</v>
      </c>
      <c r="D59" s="13">
        <v>3.5300001502037E-2</v>
      </c>
      <c r="E59" s="13">
        <v>0.34944000840187073</v>
      </c>
      <c r="F59">
        <v>346</v>
      </c>
    </row>
    <row r="60" spans="1:6" x14ac:dyDescent="0.2">
      <c r="A60" t="s">
        <v>63</v>
      </c>
      <c r="B60" s="13">
        <v>0.89030737322718845</v>
      </c>
      <c r="C60" s="13">
        <v>0.77230817326791357</v>
      </c>
      <c r="D60" s="13">
        <v>0.76270002126693726</v>
      </c>
      <c r="E60" s="13">
        <v>0.91222065687179565</v>
      </c>
      <c r="F60">
        <v>346</v>
      </c>
    </row>
    <row r="61" spans="1:6" x14ac:dyDescent="0.2">
      <c r="A61" t="s">
        <v>64</v>
      </c>
      <c r="B61" s="13">
        <v>1.1887100991459609</v>
      </c>
      <c r="C61" s="13">
        <v>0.56868416295243829</v>
      </c>
      <c r="D61" s="13">
        <v>0.54259997606277466</v>
      </c>
      <c r="E61" s="13">
        <v>0.88645422458648682</v>
      </c>
      <c r="F61">
        <v>346</v>
      </c>
    </row>
    <row r="62" spans="1:6" x14ac:dyDescent="0.2">
      <c r="A62" t="s">
        <v>65</v>
      </c>
      <c r="B62" s="13">
        <v>0.55385236616994993</v>
      </c>
      <c r="C62" s="13">
        <v>8.5647637881818006E-3</v>
      </c>
      <c r="D62" s="13">
        <v>1.5999999595806E-3</v>
      </c>
      <c r="E62" s="13">
        <v>9.6000000834464999E-2</v>
      </c>
      <c r="F62">
        <v>346</v>
      </c>
    </row>
    <row r="63" spans="1:6" x14ac:dyDescent="0.2">
      <c r="A63" t="s">
        <v>66</v>
      </c>
      <c r="B63" s="13">
        <v>1.163951329158879</v>
      </c>
      <c r="C63" s="13">
        <v>0.38859184015610609</v>
      </c>
      <c r="D63" s="13">
        <v>0.34749999642372131</v>
      </c>
      <c r="E63" s="13">
        <v>0.83808004856109619</v>
      </c>
      <c r="F63">
        <v>346</v>
      </c>
    </row>
    <row r="64" spans="1:6" x14ac:dyDescent="0.2">
      <c r="A64" t="s">
        <v>67</v>
      </c>
      <c r="B64" s="13">
        <v>1.223121331386124</v>
      </c>
      <c r="C64" s="13">
        <v>0.43328599644617938</v>
      </c>
      <c r="D64" s="13">
        <v>0.38019999861717219</v>
      </c>
      <c r="E64" s="13">
        <v>0.84756922721862793</v>
      </c>
      <c r="F64">
        <v>346</v>
      </c>
    </row>
    <row r="65" spans="1:6" x14ac:dyDescent="0.2">
      <c r="A65" t="s">
        <v>68</v>
      </c>
      <c r="B65" s="13">
        <v>0.91755231583613461</v>
      </c>
      <c r="C65" s="13">
        <v>0.67717309725596564</v>
      </c>
      <c r="D65" s="13">
        <v>0.61400002241134644</v>
      </c>
      <c r="E65" s="13">
        <v>0.9106285572052002</v>
      </c>
      <c r="F65">
        <v>346</v>
      </c>
    </row>
    <row r="66" spans="1:6" x14ac:dyDescent="0.2">
      <c r="A66" t="s">
        <v>69</v>
      </c>
      <c r="B66" s="13">
        <v>0.94749635649508268</v>
      </c>
      <c r="C66" s="13">
        <v>0.68548770080713617</v>
      </c>
      <c r="D66" s="13">
        <v>0.6500999927520752</v>
      </c>
      <c r="E66" s="13">
        <v>0.9106285572052002</v>
      </c>
      <c r="F66">
        <v>346</v>
      </c>
    </row>
    <row r="67" spans="1:6" x14ac:dyDescent="0.2">
      <c r="A67" t="s">
        <v>70</v>
      </c>
      <c r="B67" s="13">
        <v>1.162557524677738</v>
      </c>
      <c r="C67" s="13">
        <v>0.48879186267479519</v>
      </c>
      <c r="D67" s="13">
        <v>0.4724000096321106</v>
      </c>
      <c r="E67" s="13">
        <v>0.85566794872283936</v>
      </c>
      <c r="F67">
        <v>346</v>
      </c>
    </row>
    <row r="68" spans="1:6" x14ac:dyDescent="0.2">
      <c r="A68" t="s">
        <v>71</v>
      </c>
      <c r="B68" s="13">
        <v>1.0359225451570919</v>
      </c>
      <c r="C68" s="13">
        <v>0.83937583257721804</v>
      </c>
      <c r="D68" s="13">
        <v>0.82520002126693726</v>
      </c>
      <c r="E68" s="13">
        <v>0.91222065687179565</v>
      </c>
      <c r="F68">
        <v>346</v>
      </c>
    </row>
    <row r="69" spans="1:6" x14ac:dyDescent="0.2">
      <c r="A69" t="s">
        <v>72</v>
      </c>
      <c r="B69" s="13">
        <v>0.95577941600966665</v>
      </c>
      <c r="C69" s="13">
        <v>0.79301899972589684</v>
      </c>
      <c r="D69" s="13">
        <v>0.76270002126693726</v>
      </c>
      <c r="E69" s="13">
        <v>0.91222065687179565</v>
      </c>
      <c r="F69">
        <v>346</v>
      </c>
    </row>
    <row r="70" spans="1:6" x14ac:dyDescent="0.2">
      <c r="A70" t="s">
        <v>73</v>
      </c>
      <c r="B70" s="13">
        <v>0.77123744278459083</v>
      </c>
      <c r="C70" s="13">
        <v>0.37518828046305719</v>
      </c>
      <c r="D70" s="13">
        <v>0.29800000786781311</v>
      </c>
      <c r="E70" s="13">
        <v>0.79466670751571655</v>
      </c>
      <c r="F70">
        <v>346</v>
      </c>
    </row>
    <row r="71" spans="1:6" x14ac:dyDescent="0.2">
      <c r="A71" t="s">
        <v>74</v>
      </c>
      <c r="B71" s="13">
        <v>1.573301903263729</v>
      </c>
      <c r="C71" s="13">
        <v>7.8658001231481003E-3</v>
      </c>
      <c r="D71" s="13">
        <v>2.0000000949949E-3</v>
      </c>
      <c r="E71" s="13">
        <v>9.6000000834464999E-2</v>
      </c>
      <c r="F71">
        <v>346</v>
      </c>
    </row>
    <row r="72" spans="1:6" x14ac:dyDescent="0.2">
      <c r="A72" t="s">
        <v>75</v>
      </c>
      <c r="B72" s="13">
        <v>1.1746693633659571</v>
      </c>
      <c r="C72" s="13">
        <v>0.44789024155909918</v>
      </c>
      <c r="D72" s="13">
        <v>0.42469999194145203</v>
      </c>
      <c r="E72" s="13">
        <v>0.84756922721862793</v>
      </c>
      <c r="F72">
        <v>346</v>
      </c>
    </row>
    <row r="73" spans="1:6" x14ac:dyDescent="0.2">
      <c r="A73" t="s">
        <v>76</v>
      </c>
      <c r="B73" s="13">
        <v>1.219919261156261</v>
      </c>
      <c r="C73" s="13">
        <v>0.20975356994273489</v>
      </c>
      <c r="D73" s="13">
        <v>0.15230000019073489</v>
      </c>
      <c r="E73" s="13">
        <v>0.61144614219665527</v>
      </c>
      <c r="F73">
        <v>346</v>
      </c>
    </row>
    <row r="74" spans="1:6" x14ac:dyDescent="0.2">
      <c r="A74" t="s">
        <v>77</v>
      </c>
      <c r="B74" s="13">
        <v>1.162459232412308</v>
      </c>
      <c r="C74" s="13">
        <v>0.47680239372504779</v>
      </c>
      <c r="D74" s="13">
        <v>0.45539999008178711</v>
      </c>
      <c r="E74" s="13">
        <v>0.84756922721862793</v>
      </c>
      <c r="F74">
        <v>346</v>
      </c>
    </row>
    <row r="75" spans="1:6" x14ac:dyDescent="0.2">
      <c r="A75" t="s">
        <v>78</v>
      </c>
      <c r="B75" s="13">
        <v>0.93977411097649555</v>
      </c>
      <c r="C75" s="13">
        <v>0.70832611418720315</v>
      </c>
      <c r="D75" s="13">
        <v>0.67460000514984131</v>
      </c>
      <c r="E75" s="13">
        <v>0.91213524341583252</v>
      </c>
      <c r="F75">
        <v>346</v>
      </c>
    </row>
    <row r="76" spans="1:6" x14ac:dyDescent="0.2">
      <c r="A76" t="s">
        <v>79</v>
      </c>
      <c r="B76" s="13">
        <v>1.4698834429610499</v>
      </c>
      <c r="C76" s="13">
        <v>2.6630508756225999E-2</v>
      </c>
      <c r="D76" s="13">
        <v>1.0700000450015099E-2</v>
      </c>
      <c r="E76" s="13">
        <v>0.20927999913692469</v>
      </c>
      <c r="F76">
        <v>346</v>
      </c>
    </row>
    <row r="77" spans="1:6" x14ac:dyDescent="0.2">
      <c r="A77" t="s">
        <v>80</v>
      </c>
      <c r="B77" s="13">
        <v>0.6641930937449817</v>
      </c>
      <c r="C77" s="13">
        <v>0.31207545503422612</v>
      </c>
      <c r="D77" s="13">
        <v>0.23579999804496771</v>
      </c>
      <c r="E77" s="13">
        <v>0.73021936416625977</v>
      </c>
      <c r="F77">
        <v>346</v>
      </c>
    </row>
    <row r="78" spans="1:6" x14ac:dyDescent="0.2">
      <c r="A78" t="s">
        <v>81</v>
      </c>
      <c r="B78" s="13">
        <v>0.99917097505781449</v>
      </c>
      <c r="C78" s="13">
        <v>0.99642258748953016</v>
      </c>
      <c r="D78" s="13">
        <v>0.99650001525878906</v>
      </c>
      <c r="E78" s="13">
        <v>0.99650001525878906</v>
      </c>
      <c r="F78">
        <v>346</v>
      </c>
    </row>
    <row r="79" spans="1:6" x14ac:dyDescent="0.2">
      <c r="A79" t="s">
        <v>82</v>
      </c>
      <c r="B79" s="13">
        <v>1.562534191014775</v>
      </c>
      <c r="C79" s="13">
        <v>2.2542423370722899E-2</v>
      </c>
      <c r="D79" s="13">
        <v>7.3000001721083996E-3</v>
      </c>
      <c r="E79" s="13">
        <v>0.20927999913692469</v>
      </c>
      <c r="F79">
        <v>346</v>
      </c>
    </row>
    <row r="80" spans="1:6" x14ac:dyDescent="0.2">
      <c r="A80" t="s">
        <v>83</v>
      </c>
      <c r="B80" s="13">
        <v>1.041024032913425</v>
      </c>
      <c r="C80" s="13">
        <v>0.78047134575844868</v>
      </c>
      <c r="D80" s="13">
        <v>0.75440001487731934</v>
      </c>
      <c r="E80" s="13">
        <v>0.91222065687179565</v>
      </c>
      <c r="F80">
        <v>346</v>
      </c>
    </row>
    <row r="81" spans="1:6" x14ac:dyDescent="0.2">
      <c r="A81" t="s">
        <v>84</v>
      </c>
      <c r="B81" s="13">
        <v>0.89912775629232489</v>
      </c>
      <c r="C81" s="13">
        <v>0.43780888890935798</v>
      </c>
      <c r="D81" s="13">
        <v>0.40189999341964722</v>
      </c>
      <c r="E81" s="13">
        <v>0.84756922721862793</v>
      </c>
      <c r="F81">
        <v>346</v>
      </c>
    </row>
    <row r="82" spans="1:6" x14ac:dyDescent="0.2">
      <c r="A82" t="s">
        <v>85</v>
      </c>
      <c r="B82" s="13">
        <v>0.99423892947197623</v>
      </c>
      <c r="C82" s="13">
        <v>0.98400737387344017</v>
      </c>
      <c r="D82" s="13">
        <v>0.982200026512146</v>
      </c>
      <c r="E82" s="13">
        <v>0.99650001525878906</v>
      </c>
      <c r="F82">
        <v>346</v>
      </c>
    </row>
    <row r="83" spans="1:6" x14ac:dyDescent="0.2">
      <c r="A83" t="s">
        <v>86</v>
      </c>
      <c r="B83" s="13">
        <v>1.078428671573376</v>
      </c>
      <c r="C83" s="13">
        <v>0.63094199304800447</v>
      </c>
      <c r="D83" s="13">
        <v>0.59469997882843018</v>
      </c>
      <c r="E83" s="13">
        <v>0.90620946884155273</v>
      </c>
      <c r="F83">
        <v>346</v>
      </c>
    </row>
    <row r="84" spans="1:6" x14ac:dyDescent="0.2">
      <c r="A84" t="s">
        <v>87</v>
      </c>
      <c r="B84" s="13">
        <v>0.66035443977316888</v>
      </c>
      <c r="C84" s="13">
        <v>5.5111124380461403E-2</v>
      </c>
      <c r="D84" s="13">
        <v>5.07999993860722E-2</v>
      </c>
      <c r="E84" s="13">
        <v>0.35068234801292419</v>
      </c>
      <c r="F84">
        <v>346</v>
      </c>
    </row>
    <row r="85" spans="1:6" x14ac:dyDescent="0.2">
      <c r="A85" t="s">
        <v>88</v>
      </c>
      <c r="B85" s="13">
        <v>0.97490825810932913</v>
      </c>
      <c r="C85" s="13">
        <v>0.90435456062172492</v>
      </c>
      <c r="D85" s="13">
        <v>0.89219999313354492</v>
      </c>
      <c r="E85" s="13">
        <v>0.95168000459671021</v>
      </c>
      <c r="F85">
        <v>346</v>
      </c>
    </row>
    <row r="86" spans="1:6" x14ac:dyDescent="0.2">
      <c r="A86" t="s">
        <v>89</v>
      </c>
      <c r="B86" s="13">
        <v>1.1334358676889149</v>
      </c>
      <c r="C86" s="13">
        <v>0.56028430764884884</v>
      </c>
      <c r="D86" s="13">
        <v>0.54479998350143433</v>
      </c>
      <c r="E86" s="13">
        <v>0.88645422458648682</v>
      </c>
      <c r="F86">
        <v>346</v>
      </c>
    </row>
    <row r="87" spans="1:6" x14ac:dyDescent="0.2">
      <c r="A87" t="s">
        <v>90</v>
      </c>
      <c r="B87" s="13">
        <v>1.5872550526128679</v>
      </c>
      <c r="C87" s="13">
        <v>2.4389886304402201E-2</v>
      </c>
      <c r="D87" s="13">
        <v>1.09000001102686E-2</v>
      </c>
      <c r="E87" s="13">
        <v>0.20927999913692469</v>
      </c>
      <c r="F87">
        <v>346</v>
      </c>
    </row>
    <row r="88" spans="1:6" x14ac:dyDescent="0.2">
      <c r="A88" t="s">
        <v>91</v>
      </c>
      <c r="B88" s="13">
        <v>0.76606057154748219</v>
      </c>
      <c r="C88" s="13">
        <v>0.18615841778691811</v>
      </c>
      <c r="D88" s="13">
        <v>0.1425999999046326</v>
      </c>
      <c r="E88" s="13">
        <v>0.61144614219665527</v>
      </c>
      <c r="F88">
        <v>346</v>
      </c>
    </row>
    <row r="89" spans="1:6" x14ac:dyDescent="0.2">
      <c r="A89" t="s">
        <v>92</v>
      </c>
      <c r="B89" s="13">
        <v>1.3883192517623579</v>
      </c>
      <c r="C89" s="13">
        <v>9.8505549515192706E-2</v>
      </c>
      <c r="D89" s="13">
        <v>7.0799998939037295E-2</v>
      </c>
      <c r="E89" s="13">
        <v>0.37759998440742493</v>
      </c>
      <c r="F89">
        <v>346</v>
      </c>
    </row>
    <row r="90" spans="1:6" x14ac:dyDescent="0.2">
      <c r="A90" t="s">
        <v>93</v>
      </c>
      <c r="B90" s="13">
        <v>0.79612556863081596</v>
      </c>
      <c r="C90" s="13">
        <v>0.73025406174926344</v>
      </c>
      <c r="D90" s="13">
        <v>0.6930999755859375</v>
      </c>
      <c r="E90" s="13">
        <v>0.91222065687179565</v>
      </c>
      <c r="F90">
        <v>346</v>
      </c>
    </row>
    <row r="91" spans="1:6" x14ac:dyDescent="0.2">
      <c r="A91" t="s">
        <v>94</v>
      </c>
      <c r="B91" s="13">
        <v>0.80793470273346779</v>
      </c>
      <c r="C91" s="13">
        <v>0.49894246982317381</v>
      </c>
      <c r="D91" s="13">
        <v>0.51260000467300415</v>
      </c>
      <c r="E91" s="13">
        <v>0.87629467248916626</v>
      </c>
      <c r="F91">
        <v>346</v>
      </c>
    </row>
    <row r="92" spans="1:6" x14ac:dyDescent="0.2">
      <c r="A92" t="s">
        <v>95</v>
      </c>
      <c r="B92" s="13">
        <v>0.82347204265754015</v>
      </c>
      <c r="C92" s="13">
        <v>0.30531987787966353</v>
      </c>
      <c r="D92" s="13">
        <v>0.21220000088214869</v>
      </c>
      <c r="E92" s="13">
        <v>0.72224003076553345</v>
      </c>
      <c r="F92">
        <v>346</v>
      </c>
    </row>
    <row r="93" spans="1:6" x14ac:dyDescent="0.2">
      <c r="A93" t="s">
        <v>96</v>
      </c>
      <c r="B93" s="13">
        <v>1.1650274730704531</v>
      </c>
      <c r="C93" s="13">
        <v>0.52420372601821619</v>
      </c>
      <c r="D93" s="13">
        <v>0.4496999979019165</v>
      </c>
      <c r="E93" s="13">
        <v>0.84756922721862793</v>
      </c>
      <c r="F93">
        <v>346</v>
      </c>
    </row>
    <row r="94" spans="1:6" x14ac:dyDescent="0.2">
      <c r="A94" t="s">
        <v>97</v>
      </c>
      <c r="B94" s="13">
        <v>1.0789593552515999</v>
      </c>
      <c r="C94" s="13">
        <v>0.69513992327313723</v>
      </c>
      <c r="D94" s="13">
        <v>0.66399997472763062</v>
      </c>
      <c r="E94" s="13">
        <v>0.9106285572052002</v>
      </c>
      <c r="F94">
        <v>346</v>
      </c>
    </row>
    <row r="95" spans="1:6" x14ac:dyDescent="0.2">
      <c r="A95" t="s">
        <v>98</v>
      </c>
      <c r="B95" s="13">
        <v>1.2968258408813511</v>
      </c>
      <c r="C95" s="13">
        <v>0.17460691561043401</v>
      </c>
      <c r="D95" s="13">
        <v>0.16550000011920929</v>
      </c>
      <c r="E95" s="13">
        <v>0.61144614219665527</v>
      </c>
      <c r="F95">
        <v>346</v>
      </c>
    </row>
    <row r="96" spans="1:6" x14ac:dyDescent="0.2">
      <c r="A96" t="s">
        <v>99</v>
      </c>
      <c r="B96" s="13">
        <v>0.88518717462672503</v>
      </c>
      <c r="C96" s="13">
        <v>0.41855189601745901</v>
      </c>
      <c r="D96" s="13">
        <v>0.37299999594688421</v>
      </c>
      <c r="E96" s="13">
        <v>0.84756922721862793</v>
      </c>
      <c r="F96">
        <v>346</v>
      </c>
    </row>
    <row r="97" spans="1:6" x14ac:dyDescent="0.2">
      <c r="A97" t="s">
        <v>100</v>
      </c>
      <c r="B97" s="13">
        <v>1.1739053679188209</v>
      </c>
      <c r="C97" s="13">
        <v>0.40267599190528042</v>
      </c>
      <c r="D97" s="13">
        <v>0.34920001029968262</v>
      </c>
      <c r="E97" s="13">
        <v>0.83808004856109619</v>
      </c>
      <c r="F97">
        <v>346</v>
      </c>
    </row>
    <row r="98" spans="1:6" x14ac:dyDescent="0.2">
      <c r="A98" t="s">
        <v>101</v>
      </c>
      <c r="B98" s="13">
        <v>0.92290135713183863</v>
      </c>
      <c r="C98" s="13">
        <v>0.60379145540930668</v>
      </c>
      <c r="D98" s="13">
        <v>0.57340002059936523</v>
      </c>
      <c r="E98" s="13">
        <v>0.89496773481369019</v>
      </c>
      <c r="F98">
        <v>346</v>
      </c>
    </row>
  </sheetData>
  <conditionalFormatting sqref="C1:E1048576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98"/>
  <sheetViews>
    <sheetView workbookViewId="0">
      <pane ySplit="2" topLeftCell="A3" activePane="bottomLeft" state="frozen"/>
      <selection pane="bottomLeft" sqref="A1:XFD1048576"/>
    </sheetView>
  </sheetViews>
  <sheetFormatPr baseColWidth="10" defaultColWidth="8.83203125" defaultRowHeight="15" x14ac:dyDescent="0.2"/>
  <cols>
    <col min="1" max="1" width="11.83203125" customWidth="1"/>
    <col min="2" max="2" width="11.5" style="13" customWidth="1"/>
    <col min="3" max="5" width="9.83203125" style="13" customWidth="1"/>
    <col min="6" max="6" width="9.83203125" customWidth="1"/>
  </cols>
  <sheetData>
    <row r="1" spans="1:6" x14ac:dyDescent="0.2">
      <c r="A1" s="8" t="s">
        <v>107</v>
      </c>
      <c r="B1" s="9"/>
      <c r="C1" s="9"/>
      <c r="D1" s="9"/>
      <c r="E1" s="9"/>
      <c r="F1" s="8"/>
    </row>
    <row r="2" spans="1:6" s="12" customFormat="1" ht="48" x14ac:dyDescent="0.2">
      <c r="A2" s="10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0" t="s">
        <v>5</v>
      </c>
    </row>
    <row r="3" spans="1:6" x14ac:dyDescent="0.2">
      <c r="A3" t="s">
        <v>6</v>
      </c>
      <c r="B3" s="13">
        <v>1.485128756731003</v>
      </c>
      <c r="C3" s="13">
        <v>0.40262984067986562</v>
      </c>
      <c r="D3" s="13">
        <v>0.41130000352859503</v>
      </c>
      <c r="E3" s="13">
        <v>0.84010213613510132</v>
      </c>
      <c r="F3">
        <v>269</v>
      </c>
    </row>
    <row r="4" spans="1:6" x14ac:dyDescent="0.2">
      <c r="A4" t="s">
        <v>7</v>
      </c>
      <c r="B4" s="13">
        <v>0.66569775013988031</v>
      </c>
      <c r="C4" s="13">
        <v>4.40263536321749E-2</v>
      </c>
      <c r="D4" s="13">
        <v>3.8100000470876701E-2</v>
      </c>
      <c r="E4" s="13">
        <v>0.51323074102401733</v>
      </c>
      <c r="F4">
        <v>269</v>
      </c>
    </row>
    <row r="5" spans="1:6" x14ac:dyDescent="0.2">
      <c r="A5" t="s">
        <v>8</v>
      </c>
      <c r="B5" s="13">
        <v>1.1515227600640521</v>
      </c>
      <c r="C5" s="13">
        <v>0.69853869324879569</v>
      </c>
      <c r="D5" s="13">
        <v>0.65539997816085815</v>
      </c>
      <c r="E5" s="13">
        <v>0.94724571704864502</v>
      </c>
      <c r="F5">
        <v>269</v>
      </c>
    </row>
    <row r="6" spans="1:6" x14ac:dyDescent="0.2">
      <c r="A6" t="s">
        <v>9</v>
      </c>
      <c r="B6" s="13">
        <v>0.92016932617238467</v>
      </c>
      <c r="C6" s="13">
        <v>0.79676680443057935</v>
      </c>
      <c r="D6" s="13">
        <v>0.77990001440048218</v>
      </c>
      <c r="E6" s="13">
        <v>0.96948707103729248</v>
      </c>
      <c r="F6">
        <v>269</v>
      </c>
    </row>
    <row r="7" spans="1:6" x14ac:dyDescent="0.2">
      <c r="A7" t="s">
        <v>10</v>
      </c>
      <c r="B7" s="13">
        <v>1.2466514517366769</v>
      </c>
      <c r="C7" s="13">
        <v>0.35731074429060278</v>
      </c>
      <c r="D7" s="13">
        <v>0.31819999217987061</v>
      </c>
      <c r="E7" s="13">
        <v>0.80812305212020874</v>
      </c>
      <c r="F7">
        <v>269</v>
      </c>
    </row>
    <row r="8" spans="1:6" x14ac:dyDescent="0.2">
      <c r="A8" t="s">
        <v>11</v>
      </c>
      <c r="B8" s="13">
        <v>1.2272799232951059</v>
      </c>
      <c r="C8" s="13">
        <v>0.27237437711995388</v>
      </c>
      <c r="D8" s="13">
        <v>0.2108000069856644</v>
      </c>
      <c r="E8" s="13">
        <v>0.75806897878646851</v>
      </c>
      <c r="F8">
        <v>269</v>
      </c>
    </row>
    <row r="9" spans="1:6" x14ac:dyDescent="0.2">
      <c r="A9" t="s">
        <v>12</v>
      </c>
      <c r="B9" s="13">
        <v>1.169675412678636</v>
      </c>
      <c r="C9" s="13">
        <v>0.63393495093365781</v>
      </c>
      <c r="D9" s="13">
        <v>0.618399977684021</v>
      </c>
      <c r="E9" s="13">
        <v>0.94724571704864502</v>
      </c>
      <c r="F9">
        <v>269</v>
      </c>
    </row>
    <row r="10" spans="1:6" x14ac:dyDescent="0.2">
      <c r="A10" t="s">
        <v>13</v>
      </c>
      <c r="B10" s="13">
        <v>0.71162014471532575</v>
      </c>
      <c r="C10" s="13">
        <v>8.7818513312131599E-2</v>
      </c>
      <c r="D10" s="13">
        <v>5.3899999707937199E-2</v>
      </c>
      <c r="E10" s="13">
        <v>0.51323074102401733</v>
      </c>
      <c r="F10">
        <v>269</v>
      </c>
    </row>
    <row r="11" spans="1:6" x14ac:dyDescent="0.2">
      <c r="A11" t="s">
        <v>14</v>
      </c>
      <c r="B11" s="13">
        <v>1.316388565121225</v>
      </c>
      <c r="C11" s="13">
        <v>0.25535050114178492</v>
      </c>
      <c r="D11" s="13">
        <v>0.2275000065565109</v>
      </c>
      <c r="E11" s="13">
        <v>0.75806897878646851</v>
      </c>
      <c r="F11">
        <v>269</v>
      </c>
    </row>
    <row r="12" spans="1:6" x14ac:dyDescent="0.2">
      <c r="A12" t="s">
        <v>15</v>
      </c>
      <c r="B12" s="13">
        <v>0.65066773190443983</v>
      </c>
      <c r="C12" s="13">
        <v>8.6846073909951804E-2</v>
      </c>
      <c r="D12" s="13">
        <v>6.2899999320506994E-2</v>
      </c>
      <c r="E12" s="13">
        <v>0.51323074102401733</v>
      </c>
      <c r="F12">
        <v>269</v>
      </c>
    </row>
    <row r="13" spans="1:6" x14ac:dyDescent="0.2">
      <c r="A13" t="s">
        <v>16</v>
      </c>
      <c r="B13" s="13">
        <v>1.2686134145385219</v>
      </c>
      <c r="C13" s="13">
        <v>0.55421608166890324</v>
      </c>
      <c r="D13" s="13">
        <v>0.52369999885559082</v>
      </c>
      <c r="E13" s="13">
        <v>0.91182857751846313</v>
      </c>
      <c r="F13">
        <v>269</v>
      </c>
    </row>
    <row r="14" spans="1:6" x14ac:dyDescent="0.2">
      <c r="A14" t="s">
        <v>17</v>
      </c>
      <c r="B14" s="13">
        <v>1.0904373907430669</v>
      </c>
      <c r="C14" s="13">
        <v>0.85508263097663217</v>
      </c>
      <c r="D14" s="13">
        <v>0.84439998865127563</v>
      </c>
      <c r="E14" s="13">
        <v>0.96948707103729248</v>
      </c>
      <c r="F14">
        <v>269</v>
      </c>
    </row>
    <row r="15" spans="1:6" x14ac:dyDescent="0.2">
      <c r="A15" t="s">
        <v>18</v>
      </c>
      <c r="B15" s="13">
        <v>0.86546097422592594</v>
      </c>
      <c r="C15" s="13">
        <v>0.69766256578045871</v>
      </c>
      <c r="D15" s="13">
        <v>0.65499997138977051</v>
      </c>
      <c r="E15" s="13">
        <v>0.94724571704864502</v>
      </c>
      <c r="F15">
        <v>269</v>
      </c>
    </row>
    <row r="16" spans="1:6" x14ac:dyDescent="0.2">
      <c r="A16" t="s">
        <v>19</v>
      </c>
      <c r="B16" s="13">
        <v>1.257287030514499</v>
      </c>
      <c r="C16" s="13">
        <v>0.36418590076589719</v>
      </c>
      <c r="D16" s="13">
        <v>0.32829999923706049</v>
      </c>
      <c r="E16" s="13">
        <v>0.80812305212020874</v>
      </c>
      <c r="F16">
        <v>269</v>
      </c>
    </row>
    <row r="17" spans="1:6" x14ac:dyDescent="0.2">
      <c r="A17" t="s">
        <v>20</v>
      </c>
      <c r="B17" s="13">
        <v>1.5162071324089239</v>
      </c>
      <c r="C17" s="13">
        <v>0.32624027526930649</v>
      </c>
      <c r="D17" s="13">
        <v>0.35199999809265142</v>
      </c>
      <c r="E17" s="13">
        <v>0.82419514656066895</v>
      </c>
      <c r="F17">
        <v>269</v>
      </c>
    </row>
    <row r="18" spans="1:6" x14ac:dyDescent="0.2">
      <c r="A18" t="s">
        <v>21</v>
      </c>
      <c r="B18" s="13">
        <v>0.99717420020213021</v>
      </c>
      <c r="C18" s="13">
        <v>0.99115694963124068</v>
      </c>
      <c r="D18" s="13">
        <v>0.99059998989105225</v>
      </c>
      <c r="E18" s="13">
        <v>0.99589997529983521</v>
      </c>
      <c r="F18">
        <v>269</v>
      </c>
    </row>
    <row r="19" spans="1:6" x14ac:dyDescent="0.2">
      <c r="A19" t="s">
        <v>22</v>
      </c>
      <c r="B19" s="13">
        <v>1.2039951187401789</v>
      </c>
      <c r="C19" s="13">
        <v>0.43978099602544501</v>
      </c>
      <c r="D19" s="13">
        <v>0.42539998888969421</v>
      </c>
      <c r="E19" s="13">
        <v>0.85079997777938843</v>
      </c>
      <c r="F19">
        <v>269</v>
      </c>
    </row>
    <row r="20" spans="1:6" x14ac:dyDescent="0.2">
      <c r="A20" t="s">
        <v>23</v>
      </c>
      <c r="B20" s="13">
        <v>0.8898406574515596</v>
      </c>
      <c r="C20" s="13">
        <v>0.58855053220646758</v>
      </c>
      <c r="D20" s="13">
        <v>0.53189998865127563</v>
      </c>
      <c r="E20" s="13">
        <v>0.91182857751846313</v>
      </c>
      <c r="F20">
        <v>269</v>
      </c>
    </row>
    <row r="21" spans="1:6" x14ac:dyDescent="0.2">
      <c r="A21" t="s">
        <v>24</v>
      </c>
      <c r="B21" s="13">
        <v>0.78033753175849807</v>
      </c>
      <c r="C21" s="13">
        <v>0.50021049778204441</v>
      </c>
      <c r="D21" s="13">
        <v>0.47389999032020569</v>
      </c>
      <c r="E21" s="13">
        <v>0.90988796949386597</v>
      </c>
      <c r="F21">
        <v>269</v>
      </c>
    </row>
    <row r="22" spans="1:6" x14ac:dyDescent="0.2">
      <c r="A22" t="s">
        <v>25</v>
      </c>
      <c r="B22" s="13">
        <v>1.0311438294807149</v>
      </c>
      <c r="C22" s="13">
        <v>0.92329170344528377</v>
      </c>
      <c r="D22" s="13">
        <v>0.9221000075340271</v>
      </c>
      <c r="E22" s="13">
        <v>0.99584001302719116</v>
      </c>
      <c r="F22">
        <v>269</v>
      </c>
    </row>
    <row r="23" spans="1:6" x14ac:dyDescent="0.2">
      <c r="A23" t="s">
        <v>26</v>
      </c>
      <c r="B23" s="13">
        <v>1.348226979950343</v>
      </c>
      <c r="C23" s="13">
        <v>0.3365676065842288</v>
      </c>
      <c r="D23" s="13">
        <v>0.29399999976158142</v>
      </c>
      <c r="E23" s="13">
        <v>0.80812305212020874</v>
      </c>
      <c r="F23">
        <v>269</v>
      </c>
    </row>
    <row r="24" spans="1:6" x14ac:dyDescent="0.2">
      <c r="A24" t="s">
        <v>27</v>
      </c>
      <c r="B24" s="13">
        <v>0.94694330468200461</v>
      </c>
      <c r="C24" s="13">
        <v>0.76952542116328182</v>
      </c>
      <c r="D24" s="13">
        <v>0.73909997940063477</v>
      </c>
      <c r="E24" s="13">
        <v>0.95883238315582275</v>
      </c>
      <c r="F24">
        <v>269</v>
      </c>
    </row>
    <row r="25" spans="1:6" x14ac:dyDescent="0.2">
      <c r="A25" t="s">
        <v>28</v>
      </c>
      <c r="B25" s="13">
        <v>1.9312852013483499</v>
      </c>
      <c r="C25" s="13">
        <v>4.4975301912420898E-2</v>
      </c>
      <c r="D25" s="13">
        <v>3.2099999487400097E-2</v>
      </c>
      <c r="E25" s="13">
        <v>0.51323074102401733</v>
      </c>
      <c r="F25">
        <v>269</v>
      </c>
    </row>
    <row r="26" spans="1:6" x14ac:dyDescent="0.2">
      <c r="A26" t="s">
        <v>29</v>
      </c>
      <c r="B26" s="13">
        <v>0.81538006587112044</v>
      </c>
      <c r="C26" s="13">
        <v>0.40911506805815068</v>
      </c>
      <c r="D26" s="13">
        <v>0.38470000028610229</v>
      </c>
      <c r="E26" s="13">
        <v>0.82709330320358276</v>
      </c>
      <c r="F26">
        <v>269</v>
      </c>
    </row>
    <row r="27" spans="1:6" x14ac:dyDescent="0.2">
      <c r="A27" t="s">
        <v>30</v>
      </c>
      <c r="B27" s="13">
        <v>0.91298655771017967</v>
      </c>
      <c r="C27" s="13">
        <v>0.70427950857445598</v>
      </c>
      <c r="D27" s="13">
        <v>0.6875</v>
      </c>
      <c r="E27" s="13">
        <v>0.94724571704864502</v>
      </c>
      <c r="F27">
        <v>269</v>
      </c>
    </row>
    <row r="28" spans="1:6" x14ac:dyDescent="0.2">
      <c r="A28" t="s">
        <v>31</v>
      </c>
      <c r="B28" s="13">
        <v>0.57233795849176383</v>
      </c>
      <c r="C28" s="13">
        <v>0.22807955895285101</v>
      </c>
      <c r="D28" s="13">
        <v>0.24969999492168429</v>
      </c>
      <c r="E28" s="13">
        <v>0.75929999351501465</v>
      </c>
      <c r="F28">
        <v>269</v>
      </c>
    </row>
    <row r="29" spans="1:6" x14ac:dyDescent="0.2">
      <c r="A29" t="s">
        <v>32</v>
      </c>
      <c r="B29" s="13">
        <v>0.77884078686511715</v>
      </c>
      <c r="C29" s="13">
        <v>0.25571638884349418</v>
      </c>
      <c r="D29" s="13">
        <v>0.22900000214576721</v>
      </c>
      <c r="E29" s="13">
        <v>0.75806897878646851</v>
      </c>
      <c r="F29">
        <v>269</v>
      </c>
    </row>
    <row r="30" spans="1:6" x14ac:dyDescent="0.2">
      <c r="A30" t="s">
        <v>33</v>
      </c>
      <c r="B30" s="13">
        <v>1.0601823248172559</v>
      </c>
      <c r="C30" s="13">
        <v>0.85268586061346641</v>
      </c>
      <c r="D30" s="13">
        <v>0.83990001678466797</v>
      </c>
      <c r="E30" s="13">
        <v>0.96948707103729248</v>
      </c>
      <c r="F30">
        <v>269</v>
      </c>
    </row>
    <row r="31" spans="1:6" x14ac:dyDescent="0.2">
      <c r="A31" t="s">
        <v>34</v>
      </c>
      <c r="B31" s="13">
        <v>0.86754770093782574</v>
      </c>
      <c r="C31" s="13">
        <v>0.54648428494351631</v>
      </c>
      <c r="D31" s="13">
        <v>0.50929999351501465</v>
      </c>
      <c r="E31" s="13">
        <v>0.91182857751846313</v>
      </c>
      <c r="F31">
        <v>269</v>
      </c>
    </row>
    <row r="32" spans="1:6" x14ac:dyDescent="0.2">
      <c r="A32" t="s">
        <v>35</v>
      </c>
      <c r="B32" s="13">
        <v>1.2601535664150341</v>
      </c>
      <c r="C32" s="13">
        <v>0.67118423433139029</v>
      </c>
      <c r="D32" s="13">
        <v>0.65729999542236328</v>
      </c>
      <c r="E32" s="13">
        <v>0.94724571704864502</v>
      </c>
      <c r="F32">
        <v>269</v>
      </c>
    </row>
    <row r="33" spans="1:6" x14ac:dyDescent="0.2">
      <c r="A33" t="s">
        <v>36</v>
      </c>
      <c r="B33" s="13">
        <v>0.86409384919163468</v>
      </c>
      <c r="C33" s="13">
        <v>0.71243681318344088</v>
      </c>
      <c r="D33" s="13">
        <v>0.67059999704360962</v>
      </c>
      <c r="E33" s="13">
        <v>0.94724571704864502</v>
      </c>
      <c r="F33">
        <v>269</v>
      </c>
    </row>
    <row r="34" spans="1:6" x14ac:dyDescent="0.2">
      <c r="A34" t="s">
        <v>37</v>
      </c>
      <c r="B34" s="13">
        <v>1.5563989527441979</v>
      </c>
      <c r="C34" s="13">
        <v>2.7451901727745701E-2</v>
      </c>
      <c r="D34" s="13">
        <v>2.3399999365210498E-2</v>
      </c>
      <c r="E34" s="13">
        <v>0.44927999377250671</v>
      </c>
      <c r="F34">
        <v>269</v>
      </c>
    </row>
    <row r="35" spans="1:6" x14ac:dyDescent="0.2">
      <c r="A35" t="s">
        <v>38</v>
      </c>
      <c r="B35" s="13">
        <v>0.66976170408380487</v>
      </c>
      <c r="C35" s="13">
        <v>0.32008738721874053</v>
      </c>
      <c r="D35" s="13">
        <v>0.32800000905990601</v>
      </c>
      <c r="E35" s="13">
        <v>0.80812305212020874</v>
      </c>
      <c r="F35">
        <v>269</v>
      </c>
    </row>
    <row r="36" spans="1:6" x14ac:dyDescent="0.2">
      <c r="A36" t="s">
        <v>39</v>
      </c>
      <c r="B36" s="13">
        <v>1.3828527286831109</v>
      </c>
      <c r="C36" s="13">
        <v>9.3492890759177397E-2</v>
      </c>
      <c r="D36" s="13">
        <v>6.9499999284744304E-2</v>
      </c>
      <c r="E36" s="13">
        <v>0.51323074102401733</v>
      </c>
      <c r="F36">
        <v>269</v>
      </c>
    </row>
    <row r="37" spans="1:6" x14ac:dyDescent="0.2">
      <c r="A37" t="s">
        <v>40</v>
      </c>
      <c r="B37" s="13">
        <v>1.068363176251222</v>
      </c>
      <c r="C37" s="13">
        <v>0.781680787931884</v>
      </c>
      <c r="D37" s="13">
        <v>0.758899986743927</v>
      </c>
      <c r="E37" s="13">
        <v>0.96948707103729248</v>
      </c>
      <c r="F37">
        <v>269</v>
      </c>
    </row>
    <row r="38" spans="1:6" x14ac:dyDescent="0.2">
      <c r="A38" t="s">
        <v>41</v>
      </c>
      <c r="B38" s="13">
        <v>1.036536816737067</v>
      </c>
      <c r="C38" s="13">
        <v>0.8655285980259958</v>
      </c>
      <c r="D38" s="13">
        <v>0.85049998760223389</v>
      </c>
      <c r="E38" s="13">
        <v>0.96948707103729248</v>
      </c>
      <c r="F38">
        <v>269</v>
      </c>
    </row>
    <row r="39" spans="1:6" x14ac:dyDescent="0.2">
      <c r="A39" t="s">
        <v>42</v>
      </c>
      <c r="B39" s="13">
        <v>1.0146130525372139</v>
      </c>
      <c r="C39" s="13">
        <v>0.94114906966101464</v>
      </c>
      <c r="D39" s="13">
        <v>0.9309999942779541</v>
      </c>
      <c r="E39" s="13">
        <v>0.99584001302719116</v>
      </c>
      <c r="F39">
        <v>269</v>
      </c>
    </row>
    <row r="40" spans="1:6" x14ac:dyDescent="0.2">
      <c r="A40" t="s">
        <v>43</v>
      </c>
      <c r="B40" s="13">
        <v>1.7943747485192449</v>
      </c>
      <c r="C40" s="13">
        <v>4.0421272921157297E-2</v>
      </c>
      <c r="D40" s="13">
        <v>1.9500000402331401E-2</v>
      </c>
      <c r="E40" s="13">
        <v>0.44927999377250671</v>
      </c>
      <c r="F40">
        <v>269</v>
      </c>
    </row>
    <row r="41" spans="1:6" x14ac:dyDescent="0.2">
      <c r="A41" t="s">
        <v>44</v>
      </c>
      <c r="B41" s="13">
        <v>1.3622147329278509</v>
      </c>
      <c r="C41" s="13">
        <v>0.28740228429513431</v>
      </c>
      <c r="D41" s="13">
        <v>0.25310000777244568</v>
      </c>
      <c r="E41" s="13">
        <v>0.75929999351501465</v>
      </c>
      <c r="F41">
        <v>269</v>
      </c>
    </row>
    <row r="42" spans="1:6" x14ac:dyDescent="0.2">
      <c r="A42" t="s">
        <v>45</v>
      </c>
      <c r="B42" s="13">
        <v>1.1006167452209099</v>
      </c>
      <c r="C42" s="13">
        <v>0.54790792917371767</v>
      </c>
      <c r="D42" s="13">
        <v>0.51880002021789551</v>
      </c>
      <c r="E42" s="13">
        <v>0.91182857751846313</v>
      </c>
      <c r="F42">
        <v>269</v>
      </c>
    </row>
    <row r="43" spans="1:6" x14ac:dyDescent="0.2">
      <c r="A43" t="s">
        <v>46</v>
      </c>
      <c r="B43" s="13">
        <v>1.793881565387536</v>
      </c>
      <c r="C43" s="13">
        <v>6.0043648783989997E-4</v>
      </c>
      <c r="D43" s="13">
        <v>9.9999997473799998E-5</v>
      </c>
      <c r="E43" s="13">
        <v>9.5999995246529995E-3</v>
      </c>
      <c r="F43">
        <v>269</v>
      </c>
    </row>
    <row r="44" spans="1:6" x14ac:dyDescent="0.2">
      <c r="A44" t="s">
        <v>47</v>
      </c>
      <c r="B44" s="13">
        <v>0.91494221446643331</v>
      </c>
      <c r="C44" s="13">
        <v>0.61328360160984996</v>
      </c>
      <c r="D44" s="13">
        <v>0.59020000696182251</v>
      </c>
      <c r="E44" s="13">
        <v>0.94724571704864502</v>
      </c>
      <c r="F44">
        <v>269</v>
      </c>
    </row>
    <row r="45" spans="1:6" x14ac:dyDescent="0.2">
      <c r="A45" t="s">
        <v>48</v>
      </c>
      <c r="B45" s="13">
        <v>0.79446689963553618</v>
      </c>
      <c r="C45" s="13">
        <v>0.47865950111826178</v>
      </c>
      <c r="D45" s="13">
        <v>0.4424000084400177</v>
      </c>
      <c r="E45" s="13">
        <v>0.86674284934997559</v>
      </c>
      <c r="F45">
        <v>269</v>
      </c>
    </row>
    <row r="46" spans="1:6" x14ac:dyDescent="0.2">
      <c r="A46" t="s">
        <v>49</v>
      </c>
      <c r="B46" s="13">
        <v>0.85127786388020577</v>
      </c>
      <c r="C46" s="13">
        <v>0.52102841113291065</v>
      </c>
      <c r="D46" s="13">
        <v>0.5023999810218811</v>
      </c>
      <c r="E46" s="13">
        <v>0.91182857751846313</v>
      </c>
      <c r="F46">
        <v>269</v>
      </c>
    </row>
    <row r="47" spans="1:6" x14ac:dyDescent="0.2">
      <c r="A47" t="s">
        <v>50</v>
      </c>
      <c r="B47" s="13">
        <v>1.0912130020187001</v>
      </c>
      <c r="C47" s="13">
        <v>0.72800766677593121</v>
      </c>
      <c r="D47" s="13">
        <v>0.71369999647140503</v>
      </c>
      <c r="E47" s="13">
        <v>0.95160001516342163</v>
      </c>
      <c r="F47">
        <v>269</v>
      </c>
    </row>
    <row r="48" spans="1:6" x14ac:dyDescent="0.2">
      <c r="A48" t="s">
        <v>51</v>
      </c>
      <c r="B48" s="13">
        <v>0.73620420418830002</v>
      </c>
      <c r="C48" s="13">
        <v>0.16431799458581331</v>
      </c>
      <c r="D48" s="13">
        <v>0.13099999725818631</v>
      </c>
      <c r="E48" s="13">
        <v>0.59885710477828979</v>
      </c>
      <c r="F48">
        <v>269</v>
      </c>
    </row>
    <row r="49" spans="1:6" x14ac:dyDescent="0.2">
      <c r="A49" t="s">
        <v>52</v>
      </c>
      <c r="B49" s="13">
        <v>0.96473548775259521</v>
      </c>
      <c r="C49" s="13">
        <v>0.85336356718736361</v>
      </c>
      <c r="D49" s="13">
        <v>0.84789997339248657</v>
      </c>
      <c r="E49" s="13">
        <v>0.96948707103729248</v>
      </c>
      <c r="F49">
        <v>268</v>
      </c>
    </row>
    <row r="50" spans="1:6" x14ac:dyDescent="0.2">
      <c r="A50" t="s">
        <v>53</v>
      </c>
      <c r="B50" s="13">
        <v>1.074755265170205</v>
      </c>
      <c r="C50" s="13">
        <v>0.62808311282986473</v>
      </c>
      <c r="D50" s="13">
        <v>0.60850000381469727</v>
      </c>
      <c r="E50" s="13">
        <v>0.94724571704864502</v>
      </c>
      <c r="F50">
        <v>269</v>
      </c>
    </row>
    <row r="51" spans="1:6" x14ac:dyDescent="0.2">
      <c r="A51" t="s">
        <v>54</v>
      </c>
      <c r="B51" s="13">
        <v>0.94664850807107048</v>
      </c>
      <c r="C51" s="13">
        <v>0.71012668073592189</v>
      </c>
      <c r="D51" s="13">
        <v>0.70120000839233398</v>
      </c>
      <c r="E51" s="13">
        <v>0.94810140132904053</v>
      </c>
      <c r="F51">
        <v>269</v>
      </c>
    </row>
    <row r="52" spans="1:6" x14ac:dyDescent="0.2">
      <c r="A52" t="s">
        <v>55</v>
      </c>
      <c r="B52" s="13">
        <v>0.96042115290188201</v>
      </c>
      <c r="C52" s="13">
        <v>0.7948986443260655</v>
      </c>
      <c r="D52" s="13">
        <v>0.78619998693466187</v>
      </c>
      <c r="E52" s="13">
        <v>0.96948707103729248</v>
      </c>
      <c r="F52">
        <v>269</v>
      </c>
    </row>
    <row r="53" spans="1:6" x14ac:dyDescent="0.2">
      <c r="A53" t="s">
        <v>56</v>
      </c>
      <c r="B53" s="13">
        <v>1.0179903991551491</v>
      </c>
      <c r="C53" s="13">
        <v>0.90497196463838192</v>
      </c>
      <c r="D53" s="13">
        <v>0.89420002698898315</v>
      </c>
      <c r="E53" s="13">
        <v>0.98670345544815063</v>
      </c>
      <c r="F53">
        <v>269</v>
      </c>
    </row>
    <row r="54" spans="1:6" x14ac:dyDescent="0.2">
      <c r="A54" t="s">
        <v>57</v>
      </c>
      <c r="B54" s="13">
        <v>1.6096263832846409</v>
      </c>
      <c r="C54" s="13">
        <v>0.25965635386245811</v>
      </c>
      <c r="D54" s="13">
        <v>0.24420000612735751</v>
      </c>
      <c r="E54" s="13">
        <v>0.75929999351501465</v>
      </c>
      <c r="F54">
        <v>269</v>
      </c>
    </row>
    <row r="55" spans="1:6" x14ac:dyDescent="0.2">
      <c r="A55" t="s">
        <v>58</v>
      </c>
      <c r="B55" s="13">
        <v>0.92010541419629033</v>
      </c>
      <c r="C55" s="13">
        <v>0.55658702406321825</v>
      </c>
      <c r="D55" s="13">
        <v>0.56099998950958252</v>
      </c>
      <c r="E55" s="13">
        <v>0.94484210014343262</v>
      </c>
      <c r="F55">
        <v>269</v>
      </c>
    </row>
    <row r="56" spans="1:6" x14ac:dyDescent="0.2">
      <c r="A56" t="s">
        <v>59</v>
      </c>
      <c r="B56" s="13">
        <v>1.1194884646626979</v>
      </c>
      <c r="C56" s="13">
        <v>0.53779742055502533</v>
      </c>
      <c r="D56" s="13">
        <v>0.51109999418258667</v>
      </c>
      <c r="E56" s="13">
        <v>0.91182857751846313</v>
      </c>
      <c r="F56">
        <v>269</v>
      </c>
    </row>
    <row r="57" spans="1:6" x14ac:dyDescent="0.2">
      <c r="A57" t="s">
        <v>60</v>
      </c>
      <c r="B57" s="13">
        <v>0.66762066936783382</v>
      </c>
      <c r="C57" s="13">
        <v>7.6869393849314904E-2</v>
      </c>
      <c r="D57" s="13">
        <v>6.8999998271465302E-2</v>
      </c>
      <c r="E57" s="13">
        <v>0.51323074102401733</v>
      </c>
      <c r="F57">
        <v>269</v>
      </c>
    </row>
    <row r="58" spans="1:6" x14ac:dyDescent="0.2">
      <c r="A58" t="s">
        <v>61</v>
      </c>
      <c r="B58" s="13">
        <v>1.7485541060545431</v>
      </c>
      <c r="C58" s="13">
        <v>0.1206016309664532</v>
      </c>
      <c r="D58" s="13">
        <v>9.0499997138977106E-2</v>
      </c>
      <c r="E58" s="13">
        <v>0.5429999828338623</v>
      </c>
      <c r="F58">
        <v>269</v>
      </c>
    </row>
    <row r="59" spans="1:6" x14ac:dyDescent="0.2">
      <c r="A59" t="s">
        <v>62</v>
      </c>
      <c r="B59" s="13">
        <v>0.99037743688726054</v>
      </c>
      <c r="C59" s="13">
        <v>0.94829826892028657</v>
      </c>
      <c r="D59" s="13">
        <v>0.94419997930526733</v>
      </c>
      <c r="E59" s="13">
        <v>0.99589997529983521</v>
      </c>
      <c r="F59">
        <v>269</v>
      </c>
    </row>
    <row r="60" spans="1:6" x14ac:dyDescent="0.2">
      <c r="A60" t="s">
        <v>63</v>
      </c>
      <c r="B60" s="13">
        <v>1.0018678154922731</v>
      </c>
      <c r="C60" s="13">
        <v>0.99617890041187096</v>
      </c>
      <c r="D60" s="13">
        <v>0.99589997529983521</v>
      </c>
      <c r="E60" s="13">
        <v>0.99589997529983521</v>
      </c>
      <c r="F60">
        <v>269</v>
      </c>
    </row>
    <row r="61" spans="1:6" x14ac:dyDescent="0.2">
      <c r="A61" t="s">
        <v>64</v>
      </c>
      <c r="B61" s="13">
        <v>1.3726168279476649</v>
      </c>
      <c r="C61" s="13">
        <v>0.16587800466890751</v>
      </c>
      <c r="D61" s="13">
        <v>0.12549999356269839</v>
      </c>
      <c r="E61" s="13">
        <v>0.59885710477828979</v>
      </c>
      <c r="F61">
        <v>269</v>
      </c>
    </row>
    <row r="62" spans="1:6" x14ac:dyDescent="0.2">
      <c r="A62" t="s">
        <v>65</v>
      </c>
      <c r="B62" s="13">
        <v>0.87696004421447105</v>
      </c>
      <c r="C62" s="13">
        <v>0.66430377337226998</v>
      </c>
      <c r="D62" s="13">
        <v>0.65329998731613159</v>
      </c>
      <c r="E62" s="13">
        <v>0.94724571704864502</v>
      </c>
      <c r="F62">
        <v>269</v>
      </c>
    </row>
    <row r="63" spans="1:6" x14ac:dyDescent="0.2">
      <c r="A63" t="s">
        <v>66</v>
      </c>
      <c r="B63" s="13">
        <v>0.98637325009984889</v>
      </c>
      <c r="C63" s="13">
        <v>0.97407412759220391</v>
      </c>
      <c r="D63" s="13">
        <v>0.97259998321533203</v>
      </c>
      <c r="E63" s="13">
        <v>0.99589997529983521</v>
      </c>
      <c r="F63">
        <v>269</v>
      </c>
    </row>
    <row r="64" spans="1:6" x14ac:dyDescent="0.2">
      <c r="A64" t="s">
        <v>67</v>
      </c>
      <c r="B64" s="13">
        <v>1.132971188328912</v>
      </c>
      <c r="C64" s="13">
        <v>0.8371364075870289</v>
      </c>
      <c r="D64" s="13">
        <v>0.80860000848770142</v>
      </c>
      <c r="E64" s="13">
        <v>0.96948707103729248</v>
      </c>
      <c r="F64">
        <v>269</v>
      </c>
    </row>
    <row r="65" spans="1:6" x14ac:dyDescent="0.2">
      <c r="A65" t="s">
        <v>68</v>
      </c>
      <c r="B65" s="13">
        <v>1.2229795910437851</v>
      </c>
      <c r="C65" s="13">
        <v>0.29359461447223661</v>
      </c>
      <c r="D65" s="13">
        <v>0.26780000329017639</v>
      </c>
      <c r="E65" s="13">
        <v>0.77905458211898804</v>
      </c>
      <c r="F65">
        <v>267</v>
      </c>
    </row>
    <row r="66" spans="1:6" x14ac:dyDescent="0.2">
      <c r="A66" t="s">
        <v>69</v>
      </c>
      <c r="B66" s="13">
        <v>0.95103299370975047</v>
      </c>
      <c r="C66" s="13">
        <v>0.75302125482970994</v>
      </c>
      <c r="D66" s="13">
        <v>0.72930002212524414</v>
      </c>
      <c r="E66" s="13">
        <v>0.95883238315582275</v>
      </c>
      <c r="F66">
        <v>267</v>
      </c>
    </row>
    <row r="67" spans="1:6" x14ac:dyDescent="0.2">
      <c r="A67" t="s">
        <v>70</v>
      </c>
      <c r="B67" s="13">
        <v>2.018161281596528</v>
      </c>
      <c r="C67" s="13">
        <v>0.30172555207782431</v>
      </c>
      <c r="D67" s="13">
        <v>0.30009999871253967</v>
      </c>
      <c r="E67" s="13">
        <v>0.80812305212020874</v>
      </c>
      <c r="F67">
        <v>267</v>
      </c>
    </row>
    <row r="68" spans="1:6" x14ac:dyDescent="0.2">
      <c r="A68" t="s">
        <v>71</v>
      </c>
      <c r="B68" s="13">
        <v>0.51143827048684098</v>
      </c>
      <c r="C68" s="13">
        <v>7.4753270790733004E-3</v>
      </c>
      <c r="D68" s="13">
        <v>4.1000000201165997E-3</v>
      </c>
      <c r="E68" s="13">
        <v>0.13120000064373019</v>
      </c>
      <c r="F68">
        <v>267</v>
      </c>
    </row>
    <row r="69" spans="1:6" x14ac:dyDescent="0.2">
      <c r="A69" t="s">
        <v>72</v>
      </c>
      <c r="B69" s="13">
        <v>1.0389196676941601</v>
      </c>
      <c r="C69" s="13">
        <v>0.86120305341569781</v>
      </c>
      <c r="D69" s="13">
        <v>0.85839998722076416</v>
      </c>
      <c r="E69" s="13">
        <v>0.96948707103729248</v>
      </c>
      <c r="F69">
        <v>269</v>
      </c>
    </row>
    <row r="70" spans="1:6" x14ac:dyDescent="0.2">
      <c r="A70" t="s">
        <v>73</v>
      </c>
      <c r="B70" s="13">
        <v>1.305312245369473</v>
      </c>
      <c r="C70" s="13">
        <v>0.26727565462183189</v>
      </c>
      <c r="D70" s="13">
        <v>0.22390000522136691</v>
      </c>
      <c r="E70" s="13">
        <v>0.75806897878646851</v>
      </c>
      <c r="F70">
        <v>268</v>
      </c>
    </row>
    <row r="71" spans="1:6" x14ac:dyDescent="0.2">
      <c r="A71" t="s">
        <v>74</v>
      </c>
      <c r="B71" s="13">
        <v>0.84543342382164954</v>
      </c>
      <c r="C71" s="13">
        <v>0.39955005715501962</v>
      </c>
      <c r="D71" s="13">
        <v>0.38769999146461492</v>
      </c>
      <c r="E71" s="13">
        <v>0.82709330320358276</v>
      </c>
      <c r="F71">
        <v>268</v>
      </c>
    </row>
    <row r="72" spans="1:6" x14ac:dyDescent="0.2">
      <c r="A72" t="s">
        <v>75</v>
      </c>
      <c r="B72" s="13">
        <v>1.52330630603232</v>
      </c>
      <c r="C72" s="13">
        <v>8.6604487496187793E-2</v>
      </c>
      <c r="D72" s="13">
        <v>5.7199999690055799E-2</v>
      </c>
      <c r="E72" s="13">
        <v>0.51323074102401733</v>
      </c>
      <c r="F72">
        <v>263</v>
      </c>
    </row>
    <row r="73" spans="1:6" x14ac:dyDescent="0.2">
      <c r="A73" t="s">
        <v>76</v>
      </c>
      <c r="B73" s="13">
        <v>1.0044394591552459</v>
      </c>
      <c r="C73" s="13">
        <v>0.98016112610078387</v>
      </c>
      <c r="D73" s="13">
        <v>0.97860002517700195</v>
      </c>
      <c r="E73" s="13">
        <v>0.99589997529983521</v>
      </c>
      <c r="F73">
        <v>263</v>
      </c>
    </row>
    <row r="74" spans="1:6" x14ac:dyDescent="0.2">
      <c r="A74" t="s">
        <v>77</v>
      </c>
      <c r="B74" s="13">
        <v>1.48818455045299</v>
      </c>
      <c r="C74" s="13">
        <v>9.8489652051628102E-2</v>
      </c>
      <c r="D74" s="13">
        <v>6.9200001657009097E-2</v>
      </c>
      <c r="E74" s="13">
        <v>0.51323074102401733</v>
      </c>
      <c r="F74">
        <v>269</v>
      </c>
    </row>
    <row r="75" spans="1:6" x14ac:dyDescent="0.2">
      <c r="A75" t="s">
        <v>78</v>
      </c>
      <c r="B75" s="13">
        <v>1.2297314331229889</v>
      </c>
      <c r="C75" s="13">
        <v>0.25746844735482582</v>
      </c>
      <c r="D75" s="13">
        <v>0.21619999408721921</v>
      </c>
      <c r="E75" s="13">
        <v>0.75806897878646851</v>
      </c>
      <c r="F75">
        <v>269</v>
      </c>
    </row>
    <row r="76" spans="1:6" x14ac:dyDescent="0.2">
      <c r="A76" t="s">
        <v>79</v>
      </c>
      <c r="B76" s="13">
        <v>0.83916212328148254</v>
      </c>
      <c r="C76" s="13">
        <v>0.35672840477423479</v>
      </c>
      <c r="D76" s="13">
        <v>0.33790001273155212</v>
      </c>
      <c r="E76" s="13">
        <v>0.81096005439758301</v>
      </c>
      <c r="F76">
        <v>269</v>
      </c>
    </row>
    <row r="77" spans="1:6" x14ac:dyDescent="0.2">
      <c r="A77" t="s">
        <v>80</v>
      </c>
      <c r="B77" s="13">
        <v>0.86430295810725599</v>
      </c>
      <c r="C77" s="13">
        <v>0.82149486802764737</v>
      </c>
      <c r="D77" s="13">
        <v>0.80250000953674316</v>
      </c>
      <c r="E77" s="13">
        <v>0.96948707103729248</v>
      </c>
      <c r="F77">
        <v>269</v>
      </c>
    </row>
    <row r="78" spans="1:6" x14ac:dyDescent="0.2">
      <c r="A78" t="s">
        <v>81</v>
      </c>
      <c r="B78" s="13">
        <v>1.3450820340812919</v>
      </c>
      <c r="C78" s="13">
        <v>0.2120654643998291</v>
      </c>
      <c r="D78" s="13">
        <v>0.1758999973535538</v>
      </c>
      <c r="E78" s="13">
        <v>0.75806897878646851</v>
      </c>
      <c r="F78">
        <v>269</v>
      </c>
    </row>
    <row r="79" spans="1:6" x14ac:dyDescent="0.2">
      <c r="A79" t="s">
        <v>82</v>
      </c>
      <c r="B79" s="13">
        <v>0.84283355230828783</v>
      </c>
      <c r="C79" s="13">
        <v>0.39724475198330839</v>
      </c>
      <c r="D79" s="13">
        <v>0.37929999828338617</v>
      </c>
      <c r="E79" s="13">
        <v>0.82709330320358276</v>
      </c>
      <c r="F79">
        <v>269</v>
      </c>
    </row>
    <row r="80" spans="1:6" x14ac:dyDescent="0.2">
      <c r="A80" t="s">
        <v>83</v>
      </c>
      <c r="B80" s="13">
        <v>0.78570411734825629</v>
      </c>
      <c r="C80" s="13">
        <v>0.1133334779087718</v>
      </c>
      <c r="D80" s="13">
        <v>8.8699996471405002E-2</v>
      </c>
      <c r="E80" s="13">
        <v>0.5429999828338623</v>
      </c>
      <c r="F80">
        <v>269</v>
      </c>
    </row>
    <row r="81" spans="1:6" x14ac:dyDescent="0.2">
      <c r="A81" t="s">
        <v>84</v>
      </c>
      <c r="B81" s="13">
        <v>1.126408283998841</v>
      </c>
      <c r="C81" s="13">
        <v>0.44609330678439951</v>
      </c>
      <c r="D81" s="13">
        <v>0.39950001239776611</v>
      </c>
      <c r="E81" s="13">
        <v>0.83373916149139404</v>
      </c>
      <c r="F81">
        <v>269</v>
      </c>
    </row>
    <row r="82" spans="1:6" x14ac:dyDescent="0.2">
      <c r="A82" t="s">
        <v>85</v>
      </c>
      <c r="B82" s="13">
        <v>0.7082958280743511</v>
      </c>
      <c r="C82" s="13">
        <v>0.70123382863957517</v>
      </c>
      <c r="D82" s="13">
        <v>0.67680001258850098</v>
      </c>
      <c r="E82" s="13">
        <v>0.94724571704864502</v>
      </c>
      <c r="F82">
        <v>269</v>
      </c>
    </row>
    <row r="83" spans="1:6" x14ac:dyDescent="0.2">
      <c r="A83" t="s">
        <v>86</v>
      </c>
      <c r="B83" s="13">
        <v>1.256528667599508</v>
      </c>
      <c r="C83" s="13">
        <v>0.35472148322867009</v>
      </c>
      <c r="D83" s="13">
        <v>0.31499999761581421</v>
      </c>
      <c r="E83" s="13">
        <v>0.80812305212020874</v>
      </c>
      <c r="F83">
        <v>269</v>
      </c>
    </row>
    <row r="84" spans="1:6" x14ac:dyDescent="0.2">
      <c r="A84" t="s">
        <v>87</v>
      </c>
      <c r="B84" s="13">
        <v>1.029105867203125</v>
      </c>
      <c r="C84" s="13">
        <v>0.88892267036650252</v>
      </c>
      <c r="D84" s="13">
        <v>0.87769997119903564</v>
      </c>
      <c r="E84" s="13">
        <v>0.97975808382034302</v>
      </c>
      <c r="F84">
        <v>269</v>
      </c>
    </row>
    <row r="85" spans="1:6" x14ac:dyDescent="0.2">
      <c r="A85" t="s">
        <v>88</v>
      </c>
      <c r="B85" s="13">
        <v>0.95457054299644983</v>
      </c>
      <c r="C85" s="13">
        <v>0.85644597245195708</v>
      </c>
      <c r="D85" s="13">
        <v>0.85320001840591431</v>
      </c>
      <c r="E85" s="13">
        <v>0.96948707103729248</v>
      </c>
      <c r="F85">
        <v>269</v>
      </c>
    </row>
    <row r="86" spans="1:6" x14ac:dyDescent="0.2">
      <c r="A86" t="s">
        <v>89</v>
      </c>
      <c r="B86" s="13">
        <v>1.392797441669964</v>
      </c>
      <c r="C86" s="13">
        <v>0.1631027583726119</v>
      </c>
      <c r="D86" s="13">
        <v>0.12950000166893011</v>
      </c>
      <c r="E86" s="13">
        <v>0.59885710477828979</v>
      </c>
      <c r="F86">
        <v>269</v>
      </c>
    </row>
    <row r="87" spans="1:6" x14ac:dyDescent="0.2">
      <c r="A87" t="s">
        <v>90</v>
      </c>
      <c r="B87" s="13">
        <v>0.91129419333822537</v>
      </c>
      <c r="C87" s="13">
        <v>0.6480538821967563</v>
      </c>
      <c r="D87" s="13">
        <v>0.63830000162124634</v>
      </c>
      <c r="E87" s="13">
        <v>0.94724571704864502</v>
      </c>
      <c r="F87">
        <v>269</v>
      </c>
    </row>
    <row r="88" spans="1:6" x14ac:dyDescent="0.2">
      <c r="A88" t="s">
        <v>91</v>
      </c>
      <c r="B88" s="13">
        <v>0.98304349543785929</v>
      </c>
      <c r="C88" s="13">
        <v>0.93655918259983773</v>
      </c>
      <c r="D88" s="13">
        <v>0.93360000848770142</v>
      </c>
      <c r="E88" s="13">
        <v>0.99584001302719116</v>
      </c>
      <c r="F88">
        <v>269</v>
      </c>
    </row>
    <row r="89" spans="1:6" x14ac:dyDescent="0.2">
      <c r="A89" t="s">
        <v>92</v>
      </c>
      <c r="B89" s="13">
        <v>0.61671310979619476</v>
      </c>
      <c r="C89" s="13">
        <v>0.2288080524563551</v>
      </c>
      <c r="D89" s="13">
        <v>0.19629999995231631</v>
      </c>
      <c r="E89" s="13">
        <v>0.75806897878646851</v>
      </c>
      <c r="F89">
        <v>269</v>
      </c>
    </row>
    <row r="90" spans="1:6" x14ac:dyDescent="0.2">
      <c r="A90" t="s">
        <v>93</v>
      </c>
      <c r="B90" s="13">
        <v>1.5496023406910799</v>
      </c>
      <c r="C90" s="13">
        <v>0.13138322745583411</v>
      </c>
      <c r="D90" s="13">
        <v>8.7399996817111997E-2</v>
      </c>
      <c r="E90" s="13">
        <v>0.5429999828338623</v>
      </c>
      <c r="F90">
        <v>269</v>
      </c>
    </row>
    <row r="91" spans="1:6" x14ac:dyDescent="0.2">
      <c r="A91" t="s">
        <v>94</v>
      </c>
      <c r="B91" s="13">
        <v>0.58823536513607055</v>
      </c>
      <c r="C91" s="13">
        <v>0.15190725690663801</v>
      </c>
      <c r="D91" s="13">
        <v>0.1030000001192093</v>
      </c>
      <c r="E91" s="13">
        <v>0.58164703845977783</v>
      </c>
      <c r="F91">
        <v>269</v>
      </c>
    </row>
    <row r="92" spans="1:6" x14ac:dyDescent="0.2">
      <c r="A92" t="s">
        <v>95</v>
      </c>
      <c r="B92" s="13">
        <v>1.206211302688079</v>
      </c>
      <c r="C92" s="13">
        <v>0.26710270441096717</v>
      </c>
      <c r="D92" s="13">
        <v>0.21739999949932101</v>
      </c>
      <c r="E92" s="13">
        <v>0.75806897878646851</v>
      </c>
      <c r="F92">
        <v>269</v>
      </c>
    </row>
    <row r="93" spans="1:6" x14ac:dyDescent="0.2">
      <c r="A93" t="s">
        <v>96</v>
      </c>
      <c r="B93" s="13">
        <v>0.74050997692322718</v>
      </c>
      <c r="C93" s="13">
        <v>0.14191078303631599</v>
      </c>
      <c r="D93" s="13">
        <v>0.1162000000476837</v>
      </c>
      <c r="E93" s="13">
        <v>0.59885710477828979</v>
      </c>
      <c r="F93">
        <v>269</v>
      </c>
    </row>
    <row r="94" spans="1:6" x14ac:dyDescent="0.2">
      <c r="A94" t="s">
        <v>97</v>
      </c>
      <c r="B94" s="13">
        <v>0.41827913558999608</v>
      </c>
      <c r="C94" s="13">
        <v>7.3909139309096998E-3</v>
      </c>
      <c r="D94" s="13">
        <v>3.5999999381602001E-3</v>
      </c>
      <c r="E94" s="13">
        <v>0.13120000064373019</v>
      </c>
      <c r="F94">
        <v>269</v>
      </c>
    </row>
    <row r="95" spans="1:6" x14ac:dyDescent="0.2">
      <c r="A95" t="s">
        <v>98</v>
      </c>
      <c r="B95" s="13">
        <v>0.9856456986860167</v>
      </c>
      <c r="C95" s="13">
        <v>0.97278632352547501</v>
      </c>
      <c r="D95" s="13">
        <v>0.97519999742507935</v>
      </c>
      <c r="E95" s="13">
        <v>0.99589997529983521</v>
      </c>
      <c r="F95">
        <v>269</v>
      </c>
    </row>
    <row r="96" spans="1:6" x14ac:dyDescent="0.2">
      <c r="A96" t="s">
        <v>99</v>
      </c>
      <c r="B96" s="13">
        <v>1.064415877236579</v>
      </c>
      <c r="C96" s="13">
        <v>0.71107155513403675</v>
      </c>
      <c r="D96" s="13">
        <v>0.6906999945640564</v>
      </c>
      <c r="E96" s="13">
        <v>0.94724571704864502</v>
      </c>
      <c r="F96">
        <v>269</v>
      </c>
    </row>
    <row r="97" spans="1:6" x14ac:dyDescent="0.2">
      <c r="A97" t="s">
        <v>100</v>
      </c>
      <c r="B97" s="13">
        <v>1.543807677358555</v>
      </c>
      <c r="C97" s="13">
        <v>0.34301081154198543</v>
      </c>
      <c r="D97" s="13">
        <v>0.36860001087188721</v>
      </c>
      <c r="E97" s="13">
        <v>0.82709330320358276</v>
      </c>
      <c r="F97">
        <v>269</v>
      </c>
    </row>
    <row r="98" spans="1:6" x14ac:dyDescent="0.2">
      <c r="A98" t="s">
        <v>101</v>
      </c>
      <c r="B98" s="13">
        <v>1.087634746449998</v>
      </c>
      <c r="C98" s="13">
        <v>0.60953892266599929</v>
      </c>
      <c r="D98" s="13">
        <v>0.58600002527236938</v>
      </c>
      <c r="E98" s="13">
        <v>0.94724571704864502</v>
      </c>
      <c r="F98">
        <v>269</v>
      </c>
    </row>
  </sheetData>
  <conditionalFormatting sqref="C1:E1048576">
    <cfRule type="cellIs" dxfId="2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1</vt:lpstr>
      <vt:lpstr>Table 2a</vt:lpstr>
      <vt:lpstr>Table 2b</vt:lpstr>
      <vt:lpstr>Table 2c</vt:lpstr>
      <vt:lpstr>Table 2d</vt:lpstr>
      <vt:lpstr>Table 3</vt:lpstr>
      <vt:lpstr>Table 4a</vt:lpstr>
      <vt:lpstr>Table 4b</vt:lpstr>
      <vt:lpstr>Table 4c</vt:lpstr>
      <vt:lpstr>Table 5</vt:lpstr>
      <vt:lpstr>Tabl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an Digitale</cp:lastModifiedBy>
  <dcterms:created xsi:type="dcterms:W3CDTF">2020-12-21T17:30:44Z</dcterms:created>
  <dcterms:modified xsi:type="dcterms:W3CDTF">2021-03-03T05:04:53Z</dcterms:modified>
</cp:coreProperties>
</file>